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D:\投稿\在投\wpm\郑凯文\A7.4\20250606 修稿过程\20250730- 返稿 终版包括图\"/>
    </mc:Choice>
  </mc:AlternateContent>
  <xr:revisionPtr revIDLastSave="0" documentId="13_ncr:1_{5038F5F4-5B16-4D1F-9DE2-3CD990EED1CC}" xr6:coauthVersionLast="47" xr6:coauthVersionMax="47" xr10:uidLastSave="{00000000-0000-0000-0000-000000000000}"/>
  <bookViews>
    <workbookView xWindow="820" yWindow="-110" windowWidth="18490" windowHeight="11020" activeTab="1" xr2:uid="{00000000-000D-0000-FFFF-FFFF00000000}"/>
  </bookViews>
  <sheets>
    <sheet name="JGI IMG metagenome" sheetId="1" r:id="rId1"/>
    <sheet name="NCBI" sheetId="2" r:id="rId2"/>
  </sheets>
  <definedNames>
    <definedName name="_xlnm._FilterDatabase" localSheetId="0" hidden="1">'JGI IMG metagenome'!$A$2:$A$59</definedName>
    <definedName name="_xlnm._FilterDatabase" localSheetId="1" hidden="1">NCBI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" i="1" l="1"/>
  <c r="M40" i="1"/>
  <c r="M39" i="1"/>
  <c r="J5" i="1"/>
  <c r="J40" i="1"/>
  <c r="J39" i="1"/>
  <c r="S46" i="1"/>
  <c r="S45" i="1"/>
  <c r="S59" i="1"/>
  <c r="S29" i="1"/>
  <c r="S28" i="1"/>
  <c r="S56" i="1"/>
  <c r="S27" i="1"/>
  <c r="S54" i="1"/>
  <c r="S53" i="1"/>
  <c r="S26" i="1"/>
  <c r="S60" i="1"/>
  <c r="S25" i="1"/>
  <c r="S24" i="1"/>
  <c r="S52" i="1"/>
  <c r="S23" i="1"/>
  <c r="S5" i="1"/>
  <c r="S43" i="1"/>
  <c r="S42" i="1"/>
  <c r="S41" i="1"/>
  <c r="S22" i="1"/>
  <c r="S51" i="1"/>
  <c r="S21" i="1"/>
  <c r="S20" i="1"/>
  <c r="S19" i="1"/>
  <c r="S18" i="1"/>
  <c r="S17" i="1"/>
  <c r="S16" i="1"/>
  <c r="S15" i="1"/>
  <c r="S40" i="1"/>
  <c r="S39" i="1"/>
  <c r="S14" i="1"/>
  <c r="S13" i="1"/>
  <c r="S37" i="1"/>
  <c r="S36" i="1"/>
  <c r="S35" i="1"/>
  <c r="S34" i="1"/>
  <c r="S11" i="1"/>
  <c r="S10" i="1"/>
  <c r="S9" i="1"/>
  <c r="S8" i="1"/>
  <c r="S7" i="1"/>
  <c r="P4" i="1"/>
  <c r="P46" i="1"/>
  <c r="P45" i="1"/>
  <c r="P59" i="1"/>
  <c r="P29" i="1"/>
  <c r="P28" i="1"/>
  <c r="P58" i="1"/>
  <c r="P57" i="1"/>
  <c r="P32" i="1"/>
  <c r="P56" i="1"/>
  <c r="P55" i="1"/>
  <c r="P27" i="1"/>
  <c r="P54" i="1"/>
  <c r="P44" i="1"/>
  <c r="P53" i="1"/>
  <c r="P26" i="1"/>
  <c r="P60" i="1"/>
  <c r="P25" i="1"/>
  <c r="P24" i="1"/>
  <c r="P52" i="1"/>
  <c r="P23" i="1"/>
  <c r="P5" i="1"/>
  <c r="P43" i="1"/>
  <c r="P42" i="1"/>
  <c r="P41" i="1"/>
  <c r="P22" i="1"/>
  <c r="P51" i="1"/>
  <c r="P21" i="1"/>
  <c r="P20" i="1"/>
  <c r="P19" i="1"/>
  <c r="P18" i="1"/>
  <c r="P17" i="1"/>
  <c r="P16" i="1"/>
  <c r="P15" i="1"/>
  <c r="P40" i="1"/>
  <c r="P39" i="1"/>
  <c r="P14" i="1"/>
  <c r="P49" i="1"/>
  <c r="P48" i="1"/>
  <c r="P13" i="1"/>
  <c r="P3" i="1"/>
  <c r="P38" i="1"/>
  <c r="P47" i="1"/>
  <c r="P37" i="1"/>
  <c r="P36" i="1"/>
  <c r="P35" i="1"/>
  <c r="P34" i="1"/>
  <c r="P12" i="1"/>
  <c r="P11" i="1"/>
  <c r="P50" i="1"/>
  <c r="P30" i="1"/>
  <c r="P10" i="1"/>
  <c r="P33" i="1"/>
  <c r="P31" i="1"/>
  <c r="P9" i="1"/>
  <c r="P8" i="1"/>
  <c r="P7" i="1"/>
  <c r="P6" i="1"/>
  <c r="M4" i="1"/>
  <c r="M46" i="1"/>
  <c r="M45" i="1"/>
  <c r="M59" i="1"/>
  <c r="M29" i="1"/>
  <c r="M28" i="1"/>
  <c r="M58" i="1"/>
  <c r="M57" i="1"/>
  <c r="M32" i="1"/>
  <c r="M56" i="1"/>
  <c r="M55" i="1"/>
  <c r="M27" i="1"/>
  <c r="M54" i="1"/>
  <c r="M44" i="1"/>
  <c r="M53" i="1"/>
  <c r="M26" i="1"/>
  <c r="M60" i="1"/>
  <c r="M25" i="1"/>
  <c r="M24" i="1"/>
  <c r="M52" i="1"/>
  <c r="M23" i="1"/>
  <c r="M43" i="1"/>
  <c r="M42" i="1"/>
  <c r="M41" i="1"/>
  <c r="M22" i="1"/>
  <c r="M51" i="1"/>
  <c r="M21" i="1"/>
  <c r="M20" i="1"/>
  <c r="M19" i="1"/>
  <c r="M18" i="1"/>
  <c r="M17" i="1"/>
  <c r="M16" i="1"/>
  <c r="M15" i="1"/>
  <c r="M14" i="1"/>
  <c r="M49" i="1"/>
  <c r="M48" i="1"/>
  <c r="M13" i="1"/>
  <c r="M3" i="1"/>
  <c r="M38" i="1"/>
  <c r="M47" i="1"/>
  <c r="M37" i="1"/>
  <c r="M36" i="1"/>
  <c r="M35" i="1"/>
  <c r="M34" i="1"/>
  <c r="M12" i="1"/>
  <c r="M11" i="1"/>
  <c r="M50" i="1"/>
  <c r="M30" i="1"/>
  <c r="M10" i="1"/>
  <c r="M33" i="1"/>
  <c r="M31" i="1"/>
  <c r="M9" i="1"/>
  <c r="M8" i="1"/>
  <c r="M7" i="1"/>
  <c r="M6" i="1"/>
  <c r="J4" i="1"/>
  <c r="J46" i="1"/>
  <c r="J45" i="1"/>
  <c r="J59" i="1"/>
  <c r="J29" i="1"/>
  <c r="J28" i="1"/>
  <c r="J58" i="1"/>
  <c r="J57" i="1"/>
  <c r="J32" i="1"/>
  <c r="J56" i="1"/>
  <c r="J55" i="1"/>
  <c r="J27" i="1"/>
  <c r="J54" i="1"/>
  <c r="J44" i="1"/>
  <c r="J53" i="1"/>
  <c r="J26" i="1"/>
  <c r="J60" i="1"/>
  <c r="J25" i="1"/>
  <c r="J24" i="1"/>
  <c r="J52" i="1"/>
  <c r="J23" i="1"/>
  <c r="J43" i="1"/>
  <c r="J42" i="1"/>
  <c r="J41" i="1"/>
  <c r="J22" i="1"/>
  <c r="J51" i="1"/>
  <c r="J21" i="1"/>
  <c r="J20" i="1"/>
  <c r="J19" i="1"/>
  <c r="J18" i="1"/>
  <c r="J17" i="1"/>
  <c r="J16" i="1"/>
  <c r="J15" i="1"/>
  <c r="J14" i="1"/>
  <c r="J49" i="1"/>
  <c r="J48" i="1"/>
  <c r="J13" i="1"/>
  <c r="J3" i="1"/>
  <c r="J38" i="1"/>
  <c r="J47" i="1"/>
  <c r="J37" i="1"/>
  <c r="J36" i="1"/>
  <c r="J35" i="1"/>
  <c r="J34" i="1"/>
  <c r="J12" i="1"/>
  <c r="J11" i="1"/>
  <c r="J50" i="1"/>
  <c r="J30" i="1"/>
  <c r="J10" i="1"/>
  <c r="J33" i="1"/>
  <c r="J31" i="1"/>
  <c r="J9" i="1"/>
  <c r="J8" i="1"/>
  <c r="J7" i="1"/>
  <c r="J6" i="1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179" i="2"/>
  <c r="H180" i="2"/>
  <c r="H181" i="2"/>
</calcChain>
</file>

<file path=xl/sharedStrings.xml><?xml version="1.0" encoding="utf-8"?>
<sst xmlns="http://schemas.openxmlformats.org/spreadsheetml/2006/main" count="857" uniqueCount="358">
  <si>
    <t>Genome name/Sample name</t>
    <phoneticPr fontId="2" type="noConversion"/>
  </si>
  <si>
    <t>Sequencing Status</t>
    <phoneticPr fontId="2" type="noConversion"/>
  </si>
  <si>
    <t>Habitat</t>
    <phoneticPr fontId="2" type="noConversion"/>
  </si>
  <si>
    <t>Sequencing Center</t>
  </si>
  <si>
    <t>Marine microbial communities from the Deep Atlantic Ocean - MP0555</t>
    <phoneticPr fontId="2" type="noConversion"/>
  </si>
  <si>
    <t>Draft</t>
    <phoneticPr fontId="2" type="noConversion"/>
  </si>
  <si>
    <t>ocean</t>
    <phoneticPr fontId="2" type="noConversion"/>
  </si>
  <si>
    <t>DOE Joint Genome Institute  (JGI)</t>
  </si>
  <si>
    <t>1…1501</t>
    <phoneticPr fontId="2" type="noConversion"/>
  </si>
  <si>
    <t>NA</t>
    <phoneticPr fontId="2" type="noConversion"/>
  </si>
  <si>
    <t>Marine microbial communities from the Deep Atlantic Ocean - MP0144</t>
  </si>
  <si>
    <t>Marine microbial communities from the Deep Atlantic Ocean - MP0261</t>
  </si>
  <si>
    <t>Marine microbial communities from the Deep Atlantic Ocean - MP0440</t>
  </si>
  <si>
    <t>Marine microbial communities from Colon, Panama - GS019</t>
  </si>
  <si>
    <t>marine</t>
    <phoneticPr fontId="2" type="noConversion"/>
  </si>
  <si>
    <t>J. Craig Venter Institute</t>
  </si>
  <si>
    <t>Marine microbial communities from Cocos Island, Costa Rica - GS023</t>
  </si>
  <si>
    <t>Marine microbial communities from Yucatan Channel, Mexico - GS017</t>
  </si>
  <si>
    <t>1…1501</t>
  </si>
  <si>
    <t>Hydrothermal vent plume microbial communities from the Mid Cayman Rise - Piccard2013-Plume - Microbial Assembly</t>
  </si>
  <si>
    <t>University of Michigan</t>
  </si>
  <si>
    <t>The Marine Biological Laboratory</t>
  </si>
  <si>
    <t>Aquifer microbial communities from Mid-Atlantic Ridge, Atlantic Ocean - 1382A</t>
  </si>
  <si>
    <t>Marine microbial communities from the West Antarctic Peninsula - Coastal water metaG006-DNA</t>
  </si>
  <si>
    <t>Marine microbial communities from the West Antarctic Peninsula - Coastal water metaG104-DNA</t>
  </si>
  <si>
    <t>Marine microbial communities from the West Antarctic Peninsula - Coastal water metaG029-DNA</t>
  </si>
  <si>
    <t>Marine microbial communities from the West Antarctic Peninsula - Coastal water metaG108-DNA</t>
  </si>
  <si>
    <t>Seawater microbiome, Papua New Guinea CO2 seep, Upa-Upasina "control", waterEBic1</t>
  </si>
  <si>
    <t>Finished</t>
    <phoneticPr fontId="2" type="noConversion"/>
  </si>
  <si>
    <t>seawater</t>
    <phoneticPr fontId="2" type="noConversion"/>
  </si>
  <si>
    <t>University of New South Wales</t>
  </si>
  <si>
    <t>Marine viral communities from the Global Malaspina Expedition - Malaspina viral metaG DeepMed_b05</t>
  </si>
  <si>
    <t>Marine viral communities from the Southern Atlantic ocean transect to study dissolved organic matter and carbon cycling - metaG 3321_4155</t>
  </si>
  <si>
    <t>Intensive care unit floor microbial communities from the state hospital of Graz (LKH), Austria - intensive care unit ICU</t>
  </si>
  <si>
    <t>built environment</t>
    <phoneticPr fontId="2" type="noConversion"/>
  </si>
  <si>
    <t>Eurofins MWG Operon</t>
  </si>
  <si>
    <t>Marine microbial communities from the Deep Atlantic Ocean - MP0626 (SPAdes)</t>
  </si>
  <si>
    <t>Marine microbial communities from the Deep Atlantic Ocean - MP0144 (SPAdes)</t>
  </si>
  <si>
    <t>Marine microbial communities from the Deep Atlantic Ocean - MP0326 (SPAdes)</t>
  </si>
  <si>
    <t>Marine microbial communities from the Deep Atlantic Ocean - MP0555 (SPAdes)</t>
  </si>
  <si>
    <t>Marine microbial communities from the Deep Atlantic Ocean - MP0261 (SPAdes)</t>
  </si>
  <si>
    <t>Marine microbial communities from the Deep Atlantic Ocean - MP0440 (SPAdes)</t>
  </si>
  <si>
    <t>Marine microbial communities from the Deep Atlantic Ocean - MP0262 (SPAdes)</t>
  </si>
  <si>
    <t>Marine viral communities from the Global Malaspina Expedition - Malaspina viral metaG DeepMed_906 (SPAdes) (version 2)</t>
  </si>
  <si>
    <t>Marine viral communities from the Global Malaspina Expedition - Malaspina viral metaG DeepMed_b05 (SPAdes) (version 2)</t>
  </si>
  <si>
    <t>Deep oceanic, basalt-hosted subsurface ecosystem from Juan de Fuca Ridge flank, Pacific Ocean, CORK Borehole 1362B_J2.571 (SPAdes) (version 2)</t>
  </si>
  <si>
    <t>Marine microbial communities from the West Antarctic Peninsula - Coastal water metaG104-DNA (SPAdes) (version 2)</t>
  </si>
  <si>
    <t>Marine microbial communities from the West Antarctic Peninsula - Coastal water metaG029-DNA (SPAdes) (version 2)</t>
  </si>
  <si>
    <t>Marine viral community from the Austral Polar Province, Southern Ocean - ACE 064AD</t>
  </si>
  <si>
    <t>Marine viral community from the Austral Polar Province, Southern Ocean - ACE 064VD</t>
  </si>
  <si>
    <t>Marine viral community from the Austral Polar Province, Southern Ocean - ACE 070AD</t>
  </si>
  <si>
    <t>Marine viral community from the Austral Polar Province, Southern Ocean - ACE 064ACD</t>
  </si>
  <si>
    <t>Aquifer microbial communities from Mid-Atlantic Ridge, Atlantic Ocean - 1382A Re-assembly of 2012 Metagenome</t>
  </si>
  <si>
    <t>Aquifer microbial communities from Mid-Atlantic Ridge, Atlantic Ocean - 1382A kmer 100</t>
  </si>
  <si>
    <t>Marine microbial communities from Red Sea, Saudi Arabia - sample26</t>
  </si>
  <si>
    <t>King Abdulaziz City for Science and Technology (KACST)</t>
  </si>
  <si>
    <t>1…1203</t>
  </si>
  <si>
    <t>Marine microbial communities from Red Sea, Saudi Arabia - sample22</t>
  </si>
  <si>
    <t>311…1252</t>
  </si>
  <si>
    <t>Marine microbial communities from Red Sea, Saudi Arabia - sample27</t>
  </si>
  <si>
    <t>201…973</t>
  </si>
  <si>
    <t>Marine microbial communities from Red Sea, Saudi Arabia - sample20</t>
  </si>
  <si>
    <t>1…946</t>
  </si>
  <si>
    <t>Marine microbial communities from Red Sea, Saudi Arabia - sample19</t>
  </si>
  <si>
    <t>Saline water viral communities of the coast of Qinghai Lake, Qinghai province, China - QHH3</t>
    <phoneticPr fontId="2" type="noConversion"/>
  </si>
  <si>
    <t>saline water</t>
    <phoneticPr fontId="2" type="noConversion"/>
  </si>
  <si>
    <t>Beijing Novogene Bioinformatics Technology Co., Ltd</t>
  </si>
  <si>
    <t>299…946</t>
  </si>
  <si>
    <t>Marine microbial communities from Red Sea, Saudi Arabia - sample23</t>
  </si>
  <si>
    <t>Marine microbial communities from Red Sea, Saudi Arabia - sample36</t>
  </si>
  <si>
    <t>1…1101</t>
  </si>
  <si>
    <t>Marine microbial communities from Red Sea, Saudi Arabia - sample33</t>
  </si>
  <si>
    <t>1…965</t>
  </si>
  <si>
    <t>Marine rearing water microbial communities from a tank in shrimp farm, Bang Phra, Thailand - AD8 IDBA-UD 60x</t>
  </si>
  <si>
    <t>Baseclear</t>
  </si>
  <si>
    <t>Marine rearing water microbial communities from a tank in shrimp farm, Bang Phra, Thailand - AD8 IDBA-UD</t>
  </si>
  <si>
    <t>Genome Size assembled</t>
    <phoneticPr fontId="2" type="noConversion"/>
  </si>
  <si>
    <t>Gene Count assembled</t>
    <phoneticPr fontId="2" type="noConversion"/>
  </si>
  <si>
    <t>Description</t>
  </si>
  <si>
    <t>E value</t>
  </si>
  <si>
    <t>Acc. Len</t>
  </si>
  <si>
    <t xml:space="preserve">Accession  </t>
  </si>
  <si>
    <t>Query Sequence of A7.4</t>
    <phoneticPr fontId="2" type="noConversion"/>
  </si>
  <si>
    <t>Uncultured bacterium clone SM37 16S ribosomal RNA gene, partial sequence</t>
  </si>
  <si>
    <t>Full-length 16S rRNA gene</t>
    <phoneticPr fontId="2" type="noConversion"/>
  </si>
  <si>
    <t>Acinetobacter tandoii strain W4-4-4 27</t>
    <phoneticPr fontId="2" type="noConversion"/>
  </si>
  <si>
    <t>Acinetobacter sp. ANC 4910 Contig6</t>
    <phoneticPr fontId="2" type="noConversion"/>
  </si>
  <si>
    <t>Uncultured Acinetobacter sp. clone OTU25 16S ribosomal RNA gene, partial sequence</t>
    <phoneticPr fontId="2" type="noConversion"/>
  </si>
  <si>
    <t>uncultured bacterium partial 16S rRNA gene</t>
  </si>
  <si>
    <t>Uncultured bacterium clone SeqS10-12Mh 16S ribosomal RNA gene, partial sequence</t>
  </si>
  <si>
    <t>Uncultured prokaryote clone otu1330 16S ribosomal RNA gene, partial sequence</t>
  </si>
  <si>
    <t>Uncultured bacterium clone LCK-161 16S ribosomal RNA gene, partial sequence</t>
  </si>
  <si>
    <t>Unidentified microorganism clone edSeq2-21-E03 16S ribosomal RNA gene, partial sequence</t>
  </si>
  <si>
    <t>Unidentified microorganism clone edSeq2-19-C03 16S ribosomal RNA gene, partial sequence</t>
  </si>
  <si>
    <t>Uncultured bacterium clone Sludge_D05 16S ribosomal RNA gene, partial sequence</t>
  </si>
  <si>
    <t>Uncultured bacterium clone G 16S ribosomal RNA gene, partial sequence</t>
  </si>
  <si>
    <t>Uncultured bacterium isolate DGGE gel band HPV-EXP41 16S ribosomal RNA gene, partial sequence</t>
  </si>
  <si>
    <t>Uncultured bacterium clone Z1-87 16S ribosomal RNA gene, partial sequence</t>
  </si>
  <si>
    <t>Uncultured bacterium clone Z1-8 16S ribosomal RNA gene, partial sequence</t>
  </si>
  <si>
    <t>Uncultured bacterium clone Z1-63 16S ribosomal RNA gene, partial sequence</t>
  </si>
  <si>
    <t>Uncultured bacterium clone Z1-6 16S ribosomal RNA gene, partial sequence</t>
  </si>
  <si>
    <t>Uncultured bacterium clone Z1-59 16S ribosomal RNA gene, partial sequence</t>
  </si>
  <si>
    <t>Uncultured bacterium clone Z1-36 16S ribosomal RNA gene, partial sequence</t>
  </si>
  <si>
    <t>Uncultured bacterium clone Z1-35 16S ribosomal RNA gene, partial sequence</t>
  </si>
  <si>
    <t>Uncultured bacterium clone Z1-30 16S ribosomal RNA gene, partial sequence</t>
  </si>
  <si>
    <t>Uncultured bacterium clone Z1-24 16S ribosomal RNA gene, partial sequence</t>
  </si>
  <si>
    <t>Uncultured bacterium clone Z1-15 16S ribosomal RNA gene, partial sequence</t>
  </si>
  <si>
    <t>Uncultured bacterium clone Z1-137 16S ribosomal RNA gene, partial sequence</t>
  </si>
  <si>
    <t>Uncultured bacterium clone Z1-127 16S ribosomal RNA gene, partial sequence</t>
  </si>
  <si>
    <t>Uncultured bacterium clone Z1-124 16S ribosomal RNA gene, partial sequence</t>
  </si>
  <si>
    <t>Uncultured bacterium clone Z1-118 16S ribosomal RNA gene, partial sequence</t>
  </si>
  <si>
    <t>Uncultured bacterium clone Z1-117 16S ribosomal RNA gene, partial sequence</t>
  </si>
  <si>
    <t>Uncultured bacterium clone DWTP1.3B.C04 16S ribosomal RNA gene, partial sequence</t>
  </si>
  <si>
    <t>Uncultured bacterium partial 16S rRNA gene, clone EE1-3_G12</t>
  </si>
  <si>
    <t>Uncultured bacterium partial 16S rRNA gene, clone EE1-3_G08</t>
  </si>
  <si>
    <t>Uncultured bacterium partial 16S rRNA gene, clone EE1-3_G07</t>
  </si>
  <si>
    <t>Uncultured bacterium partial 16S rRNA gene, clone EE1-3_F07</t>
  </si>
  <si>
    <t>Uncultured bacterium partial 16S rRNA gene, clone EE1-3_D10</t>
  </si>
  <si>
    <t>Uncultured bacterium partial 16S rRNA gene, clone EE1-3_C10</t>
  </si>
  <si>
    <t>Uncultured bacterium partial 16S rRNA gene, clone EE1-3_C06</t>
  </si>
  <si>
    <t>Uncultured bacterium partial 16S rRNA gene, clone EE1-3_C05</t>
  </si>
  <si>
    <t>Uncultured bacterium partial 16S rRNA gene, clone EE1-3_B06</t>
  </si>
  <si>
    <t>Uncultured bacterium partial 16S rRNA gene, clone EE1-3_B03</t>
  </si>
  <si>
    <t>Uncultured bacterium partial 16S rRNA gene, clone EE1-3_B02</t>
  </si>
  <si>
    <t>Uncultured bacterium partial 16S rRNA gene, clone EE1-3_A08</t>
  </si>
  <si>
    <t>Uncultured bacterium partial 16S rRNA gene, clone EE1-3_A03</t>
  </si>
  <si>
    <t>Uncultured bacterium partial 16S rRNA gene, clone EE1-2_H03</t>
  </si>
  <si>
    <t>Uncultured bacterium partial 16S rRNA gene, clone EE1-2_G11</t>
  </si>
  <si>
    <t>Uncultured bacterium partial 16S rRNA gene, clone EE1-2_G07</t>
  </si>
  <si>
    <t>Uncultured bacterium partial 16S rRNA gene, clone EE1-2_G01</t>
  </si>
  <si>
    <t>Uncultured bacterium partial 16S rRNA gene, clone EE1-2_F04</t>
  </si>
  <si>
    <t>Uncultured bacterium partial 16S rRNA gene, clone EE1-2_F03</t>
  </si>
  <si>
    <t>Uncultured bacterium partial 16S rRNA gene, clone EE1-2_E07</t>
  </si>
  <si>
    <t>Uncultured bacterium partial 16S rRNA gene, clone EE1-2_D11</t>
  </si>
  <si>
    <t>Uncultured bacterium partial 16S rRNA gene, clone EE1-2_D10</t>
  </si>
  <si>
    <t>Uncultured bacterium partial 16S rRNA gene, clone EE1-2_D06</t>
  </si>
  <si>
    <t>Uncultured bacterium partial 16S rRNA gene, clone EE1-2_D04</t>
  </si>
  <si>
    <t>Uncultured bacterium partial 16S rRNA gene, clone EE1-2_C08</t>
  </si>
  <si>
    <t>Uncultured bacterium partial 16S rRNA gene, clone EE1-2_A09</t>
  </si>
  <si>
    <t>Uncultured bacterium partial 16S rRNA gene, clone EE1-2_A05</t>
  </si>
  <si>
    <t>Uncultured bacterium clone RWB4 16S ribosomal RNA gene, partial sequence</t>
  </si>
  <si>
    <t>Uncultured prokaryote clone B20-3 16S ribosomal RNA gene, partial sequence</t>
  </si>
  <si>
    <t>Uncultured prokaryote clone B20-1 16S ribosomal RNA gene, partial sequence</t>
  </si>
  <si>
    <t>Uncultured prokaryote clone B19-2 16S ribosomal RNA gene, partial sequence</t>
  </si>
  <si>
    <t>Uncultured prokaryote clone B18-3 16S ribosomal RNA gene, partial sequence</t>
  </si>
  <si>
    <t>Uncultured bacterium clone DEN-OTU-938794 16S ribosomal RNA gene, partial sequence</t>
  </si>
  <si>
    <t>Uncultured bacterium partial 16S rRNA gene, clone S3-53</t>
  </si>
  <si>
    <t>Uncultured bacterium partial 16S rRNA gene, clone S2-23</t>
  </si>
  <si>
    <t>Uncultured bacterium clone Espejo_1_17_12_Pumice.251441 16S ribosomal RNA gene, partial sequence</t>
  </si>
  <si>
    <t>Uncultured bacterium clone Espejo_1_17_12_Pumice.248236 16S ribosomal RNA gene, partial sequence</t>
  </si>
  <si>
    <t>Uncultured bacterium clone Espejo_1_17_12_Pumice.248041 16S ribosomal RNA gene, partial sequence</t>
  </si>
  <si>
    <t>Uncultured bacterium clone Espejo_1_17_12_Pumice.244131 16S ribosomal RNA gene, partial sequence</t>
  </si>
  <si>
    <t>Uncultured bacterium clone Espejo_1_17_12_Pumice.242579 16S ribosomal RNA gene, partial sequence</t>
  </si>
  <si>
    <t>Uncultured bacterium clone Espejo_1_17_12_Pumice.236055 16S ribosomal RNA gene, partial sequence</t>
  </si>
  <si>
    <t>Uncultured bacterium clone Espejo_1_17_12_Pumice.234867 16S ribosomal RNA gene, partial sequence</t>
  </si>
  <si>
    <t>Uncultured bacterium clone Espejo_1_17_12_Pumice.228409 16S ribosomal RNA gene, partial sequence</t>
  </si>
  <si>
    <t>Uncultured bacterium clone Espejo_1_17_12_Pumice.227589 16S ribosomal RNA gene, partial sequence</t>
  </si>
  <si>
    <t>Uncultured bacterium clone Espejo_1_17_12_Pumice.218794 16S ribosomal RNA gene, partial sequence</t>
  </si>
  <si>
    <t>Uncultured bacterium clone Espejo_1_17_12_Pumice.212561 16S ribosomal RNA gene, partial sequence</t>
  </si>
  <si>
    <t>Uncultured bacterium clone Espejo_1_17_12_Pumice.212110 16S ribosomal RNA gene, partial sequence</t>
  </si>
  <si>
    <t>Uncultured bacterium clone Espejo_1_17_12_Pumice.209793 16S ribosomal RNA gene, partial sequence</t>
  </si>
  <si>
    <t>Uncultured bacterium clone Espejo_1_17_12_Pumice.207177 16S ribosomal RNA gene, partial sequence</t>
  </si>
  <si>
    <t>Uncultured bacterium clone Espejo_1_17_12_Pumice.206723 16S ribosomal RNA gene, partial sequence</t>
  </si>
  <si>
    <t>Uncultured bacterium clone Espejo_1_17_12_Pumice.201378 16S ribosomal RNA gene, partial sequence</t>
  </si>
  <si>
    <t>Uncultured bacterium 4N_116 gene for 16S rRNA, partial sequence</t>
  </si>
  <si>
    <t>Uncultured bacterium 4N_115 gene for 16S rRNA, partial sequence</t>
  </si>
  <si>
    <t>Uncultured bacterium 4N_66 gene for 16S rRNA, partial sequence</t>
  </si>
  <si>
    <t>V4 region 16S rRNA gene</t>
    <phoneticPr fontId="2" type="noConversion"/>
  </si>
  <si>
    <t>Uncultured prokaryote clone B15-1 16S ribosomal RNA gene, partial sequence</t>
  </si>
  <si>
    <t>Uncultured bacterium clone Espejo_1_17_12_Pumice.199196 16S ribosomal RNA gene, partial sequence</t>
  </si>
  <si>
    <t>Uncultured bacterium clone Espejo_1_17_12_Pumice.199143 16S ribosomal RNA gene, partial sequence</t>
  </si>
  <si>
    <t>Uncultured bacterium clone Espejo_1_17_12_Pumice.189368 16S ribosomal RNA gene, partial sequence</t>
  </si>
  <si>
    <t>Uncultured bacterium clone Espejo_1_17_12_Pumice.184123 16S ribosomal RNA gene, partial sequence</t>
  </si>
  <si>
    <t>Uncultured bacterium clone Espejo_1_17_12_Pumice.175868 16S ribosomal RNA gene, partial sequence</t>
  </si>
  <si>
    <t>Uncultured bacterium clone Espejo_1_17_12_Pumice.170873 16S ribosomal RNA gene, partial sequence</t>
  </si>
  <si>
    <t>Uncultured bacterium clone Espejo_1_17_12_Pumice.161670 16S ribosomal RNA gene, partial sequence</t>
  </si>
  <si>
    <t>Uncultured bacterium clone Espejo_1_17_12_Pumice.158686 16S ribosomal RNA gene, partial sequence</t>
  </si>
  <si>
    <t>Uncultured bacterium clone Espejo_1_17_12_Pumice.146201 16S ribosomal RNA gene, partial sequence</t>
  </si>
  <si>
    <t>Uncultured bacterium clone Espejo_1_17_12_Pumice.143425 16S ribosomal RNA gene, partial sequence</t>
  </si>
  <si>
    <t>Uncultured bacterium clone Espejo_1_17_12_Pumice.143225 16S ribosomal RNA gene, partial sequence</t>
  </si>
  <si>
    <t>Uncultured bacterium clone Espejo_1_17_12_Pumice.130422 16S ribosomal RNA gene, partial sequence</t>
  </si>
  <si>
    <t>Uncultured bacterium clone Espejo_1_17_12_Pumice.129566 16S ribosomal RNA gene, partial sequence</t>
  </si>
  <si>
    <t>Uncultured bacterium clone Espejo_1_17_12_Pumice.128363 16S ribosomal RNA gene, partial sequence</t>
  </si>
  <si>
    <t>Uncultured bacterium clone Espejo_1_17_12_Pumice.127668 16S ribosomal RNA gene, partial sequence</t>
  </si>
  <si>
    <t>Uncultured bacterium clone Espejo_1_17_12_Pumice.113433 16S ribosomal RNA gene, partial sequence</t>
  </si>
  <si>
    <t>Uncultured bacterium clone Espejo_1_17_12_Pumice.108625 16S ribosomal RNA gene, partial sequence</t>
  </si>
  <si>
    <t>Uncultured bacterium clone Espejo_1_17_12_Pumice.104830 16S ribosomal RNA gene, partial sequence</t>
  </si>
  <si>
    <t>Uncultured bacterium clone Espejo_1_17_12_Pumice.100847 16S ribosomal RNA gene, partial sequence</t>
  </si>
  <si>
    <t>Uncultured bacterium clone Espejo_1_17_12_Pumice.99305 16S ribosomal RNA gene, partial sequence</t>
  </si>
  <si>
    <t>Uncultured bacterium clone Espejo_1_17_12_Pumice.97887 16S ribosomal RNA gene, partial sequence</t>
  </si>
  <si>
    <t>Uncultured bacterium clone Espejo_1_17_12_Pumice.97654 16S ribosomal RNA gene, partial sequence</t>
  </si>
  <si>
    <t>Uncultured bacterium clone Espejo_1_17_12_Pumice.94798 16S ribosomal RNA gene, partial sequence</t>
  </si>
  <si>
    <t>Uncultured bacterium clone Espejo_1_17_12_Pumice.88179 16S ribosomal RNA gene, partial sequence</t>
  </si>
  <si>
    <t>Uncultured bacterium clone Espejo_1_17_12_Pumice.85747 16S ribosomal RNA gene, partial sequence</t>
  </si>
  <si>
    <t>Uncultured bacterium clone Espejo_1_17_12_Pumice.81374 16S ribosomal RNA gene, partial sequence</t>
  </si>
  <si>
    <t>Uncultured bacterium clone Espejo_1_17_12_Pumice.74340 16S ribosomal RNA gene, partial sequence</t>
  </si>
  <si>
    <t>Uncultured bacterium clone Espejo_1_17_12_Pumice.73114 16S ribosomal RNA gene, partial sequence</t>
  </si>
  <si>
    <t>Uncultured bacterium clone Espejo_1_17_12_Pumice.72728 16S ribosomal RNA gene, partial sequence</t>
  </si>
  <si>
    <t>Uncultured bacterium clone Espejo_1_17_12_Pumice.70699 16S ribosomal RNA gene, partial sequence</t>
  </si>
  <si>
    <t>Uncultured bacterium clone Espejo_1_17_12_Pumice.69920 16S ribosomal RNA gene, partial sequence</t>
  </si>
  <si>
    <t>Uncultured bacterium clone Espejo_1_17_12_Pumice.62185 16S ribosomal RNA gene, partial sequence</t>
  </si>
  <si>
    <t>Uncultured bacterium clone Espejo_1_17_12_Pumice.60549 16S ribosomal RNA gene, partial sequence</t>
  </si>
  <si>
    <t>Uncultured bacterium clone Espejo_1_17_12_Pumice.54959 16S ribosomal RNA gene, partial sequence</t>
  </si>
  <si>
    <t>Uncultured bacterium clone Espejo_1_17_12_Pumice.42150 16S ribosomal RNA gene, partial sequence</t>
  </si>
  <si>
    <t>Uncultured bacterium clone Espejo_1_17_12_Pumice.36005 16S ribosomal RNA gene, partial sequence</t>
  </si>
  <si>
    <t>Uncultured bacterium clone Espejo_1_17_12_Pumice.35141 16S ribosomal RNA gene, partial sequence</t>
  </si>
  <si>
    <t>Uncultured bacterium clone Espejo_1_17_12_Pumice.26097 16S ribosomal RNA gene, partial sequence</t>
  </si>
  <si>
    <t>Uncultured bacterium clone Espejo_1_17_12_Pumice.24791 16S ribosomal RNA gene, partial sequence</t>
  </si>
  <si>
    <t>Uncultured bacterium clone Espejo_1_17_12_Pumice.22213 16S ribosomal RNA gene, partial sequence</t>
  </si>
  <si>
    <t>Uncultured bacterium clone Espejo_1_17_12_Pumice.13903 16S ribosomal RNA gene, partial sequence</t>
  </si>
  <si>
    <t>Uncultured bacterium clone Espejo_1_17_12_Pumice.13390 16S ribosomal RNA gene, partial sequence</t>
  </si>
  <si>
    <t>Uncultured bacterium clone Espejo_1_17_12_Pumice.12284 16S ribosomal RNA gene, partial sequence</t>
  </si>
  <si>
    <t>Uncultured bacterium clone Espejo_1_17_12_Pumice.11887 16S ribosomal RNA gene, partial sequence</t>
  </si>
  <si>
    <t>Uncultured bacterium clone Espejo_1_17_12_Pumice.11003 16S ribosomal RNA gene, partial sequence</t>
  </si>
  <si>
    <t>Uncultured bacterium clone AcLb1_I12 16S ribosomal RNA gene, partial sequence</t>
  </si>
  <si>
    <t>Uncultured bacterium clone SC52 16S ribosomal RNA gene, partial sequence</t>
  </si>
  <si>
    <t>Uncultured bacterium clone Espejo_1_17_12_Pumice.228082 16S ribosomal RNA gene, partial sequence</t>
  </si>
  <si>
    <t>Uncultured bacterium clone Espejo_1_17_12_Pumice.227057 16S ribosomal RNA gene, partial sequence</t>
  </si>
  <si>
    <t>Uncultured bacterium clone Espejo_1_17_12_Pumice.204129 16S ribosomal RNA gene, partial sequence</t>
  </si>
  <si>
    <t>Uncultured bacterium clone Espejo_1_17_12_Pumice.176476 16S ribosomal RNA gene, partial sequence</t>
  </si>
  <si>
    <t>Uncultured bacterium clone Espejo_1_17_12_Pumice.155704 16S ribosomal RNA gene, partial sequence</t>
  </si>
  <si>
    <t>Uncultured bacterium clone Espejo_1_17_12_Pumice.143569 16S ribosomal RNA gene, partial sequence</t>
  </si>
  <si>
    <t>Uncultured bacterium clone Espejo_1_17_12_Pumice.132748 16S ribosomal RNA gene, partial sequence</t>
  </si>
  <si>
    <t>Uncultured bacterium clone Espejo_1_17_12_Pumice.100459 16S ribosomal RNA gene, partial sequence</t>
  </si>
  <si>
    <t>Uncultured bacterium clone Espejo_1_17_12_Pumice.91928 16S ribosomal RNA gene, partial sequence</t>
  </si>
  <si>
    <t>Uncultured bacterium clone Espejo_1_17_12_Pumice.81010 16S ribosomal RNA gene, partial sequence</t>
  </si>
  <si>
    <t>Uncultured bacterium clone Espejo_1_17_12_Pumice.44741 16S ribosomal RNA gene, partial sequence</t>
  </si>
  <si>
    <t>Uncultured bacterium clone Espejo_1_17_12_Pumice.39571 16S ribosomal RNA gene, partial sequence</t>
  </si>
  <si>
    <t>Uncultured bacterium clone Espejo_1_17_12_Pumice.35754 16S ribosomal RNA gene, partial sequence</t>
  </si>
  <si>
    <t>Uncultured bacterium clone Espejo_1_17_12_Pumice.31855 16S ribosomal RNA gene, partial sequence</t>
  </si>
  <si>
    <t>Uncultured bacterium clone Espejo_1_17_12_Pumice.18920 16S ribosomal RNA gene, partial sequence</t>
  </si>
  <si>
    <t>Uncultured bacterium clone Espejo_1_17_12_Pumice.8996 16S ribosomal RNA gene, partial sequence</t>
  </si>
  <si>
    <t>Uncultured bacterium clone nby323b11c1 16S ribosomal RNA gene, partial sequence</t>
  </si>
  <si>
    <t>Uncultured bacterium clone nby578h02c1 16S ribosomal RNA gene, partial sequence</t>
  </si>
  <si>
    <t>Uncultured bacterium clone nby578g03c1 16S ribosomal RNA gene, partial sequence</t>
  </si>
  <si>
    <t>Uncultured bacterium clone ncd379c06c1 16S ribosomal RNA gene, partial sequence</t>
  </si>
  <si>
    <t>Uncultured bacterium clone nby577c12c1 16S ribosomal RNA gene, partial sequence</t>
  </si>
  <si>
    <t>Uncultured bacterium clone ncd820g01c1 16S ribosomal RNA gene, partial sequence</t>
  </si>
  <si>
    <t>Uncultured bacterium clone ncd818b05c1 16S ribosomal RNA gene, partial sequence</t>
  </si>
  <si>
    <t>Uncultured bacterium clone ncd818b07c1 16S ribosomal RNA gene, partial sequence</t>
  </si>
  <si>
    <t>Uncultured bacterium partial 16S rRNA gene, clone N3_F6</t>
  </si>
  <si>
    <t>Uncultured bacterium partial 16S rRNA gene, clone A1_A7</t>
  </si>
  <si>
    <t>Uncultured bacterium clone Espejo_1_17_12_Pumice.130953 16S ribosomal RNA gene, partial sequence</t>
  </si>
  <si>
    <t>Uncultured bacterium clone Espejo_1_17_12_Pumice.119456 16S ribosomal RNA gene, partial sequence</t>
  </si>
  <si>
    <t>Uncultured bacterium clone 3BH-6D 16S ribosomal RNA gene, partial sequence</t>
  </si>
  <si>
    <t>Uncultured bacterium clone Espejo_1_17_12_Pumice.15085 16S ribosomal RNA gene, partial sequence</t>
  </si>
  <si>
    <t>V3-V4 region 16S rRNA gene</t>
    <phoneticPr fontId="2" type="noConversion"/>
  </si>
  <si>
    <t>KDVZ00000000.1</t>
    <phoneticPr fontId="2" type="noConversion"/>
  </si>
  <si>
    <r>
      <t>TLS: seawater metagenome 16S ribosomal RNA sequence</t>
    </r>
    <r>
      <rPr>
        <sz val="11"/>
        <color indexed="8"/>
        <rFont val="宋体"/>
        <family val="3"/>
        <charset val="134"/>
      </rPr>
      <t>，</t>
    </r>
    <r>
      <rPr>
        <sz val="11"/>
        <color indexed="8"/>
        <rFont val="Times New Roman"/>
        <family val="1"/>
      </rPr>
      <t>KDVZ01003384.1</t>
    </r>
    <phoneticPr fontId="2" type="noConversion"/>
  </si>
  <si>
    <t>mock_sequence</t>
  </si>
  <si>
    <t>Lab enrichment of oil microbial communities from petroleum reservoir, Saquarema, RJ, Brazil - Saqua1</t>
  </si>
  <si>
    <t>Hot spring water microbial communities from Chignahuapan, Puebla, Mexico - S1</t>
  </si>
  <si>
    <t>Hot spring water microbial communities from Chignahuapan, Puebla, Mexico - S2</t>
  </si>
  <si>
    <t>Human fecal ecosystem from the Genome Institute of Singapore - Sample 2</t>
  </si>
  <si>
    <t>Marine sponge C. singaporensis. microbiome, Papua New Guinea CO2 seep, Upa-Upasina "bubble", co31is</t>
  </si>
  <si>
    <t>Marine sponge C. singaporensis. microbiome, Papua New Guinea CO2 seep, Upa-Upasina "bubble", co31is 06june2016</t>
  </si>
  <si>
    <t>1…261</t>
  </si>
  <si>
    <t>1…261</t>
    <phoneticPr fontId="2" type="noConversion"/>
  </si>
  <si>
    <t>1…242</t>
  </si>
  <si>
    <t>1…218</t>
  </si>
  <si>
    <t>94…261</t>
  </si>
  <si>
    <t>3…261</t>
  </si>
  <si>
    <t>220…261</t>
  </si>
  <si>
    <t>Finished</t>
  </si>
  <si>
    <t>University of California, San Diego</t>
  </si>
  <si>
    <t>National Institute of Advanced Industrial Science and Technology (AIST)</t>
  </si>
  <si>
    <t>Federal University of Rio Grande do Norte</t>
  </si>
  <si>
    <t>Instituto de Biotecnologia, UNAM</t>
  </si>
  <si>
    <t>University of Quebec</t>
  </si>
  <si>
    <t>Contaminated groundwater microbial communities from Tokyo, Japan</t>
    <phoneticPr fontId="2" type="noConversion"/>
  </si>
  <si>
    <t>hot spring water</t>
    <phoneticPr fontId="2" type="noConversion"/>
  </si>
  <si>
    <t>Rock cores endolithic microbial communities from an aquifer in Thuringia, Germany - E912</t>
    <phoneticPr fontId="2" type="noConversion"/>
  </si>
  <si>
    <t>1…466</t>
  </si>
  <si>
    <t>1…466</t>
    <phoneticPr fontId="2" type="noConversion"/>
  </si>
  <si>
    <t>42…466</t>
  </si>
  <si>
    <t>134…466</t>
  </si>
  <si>
    <t>138…423</t>
  </si>
  <si>
    <t>191…466</t>
  </si>
  <si>
    <t>195…447</t>
  </si>
  <si>
    <t>425…466</t>
  </si>
  <si>
    <t>Deep ocean water column microbial communities from Yap Trench, western Pacific Ocean</t>
  </si>
  <si>
    <t>Third Institute of Oceanography, State Oceanic Administration</t>
  </si>
  <si>
    <t>seawater</t>
  </si>
  <si>
    <t>Marine viral community from the Austral Polar Province, Southern Ocean - ACE 070VCD</t>
  </si>
  <si>
    <t>gut</t>
  </si>
  <si>
    <t>oil reservoir</t>
  </si>
  <si>
    <t>rock cores</t>
    <phoneticPr fontId="2" type="noConversion"/>
  </si>
  <si>
    <t>groundwater</t>
    <phoneticPr fontId="2" type="noConversion"/>
  </si>
  <si>
    <t>1…1408</t>
  </si>
  <si>
    <t>67…1501</t>
  </si>
  <si>
    <t>1…1377</t>
  </si>
  <si>
    <t>1…1414</t>
  </si>
  <si>
    <t>1…1399</t>
  </si>
  <si>
    <t>1…1387</t>
  </si>
  <si>
    <t>1…1305</t>
  </si>
  <si>
    <t>193…1501</t>
  </si>
  <si>
    <t>1…1265</t>
  </si>
  <si>
    <t>229…1501</t>
  </si>
  <si>
    <t>1…1243</t>
  </si>
  <si>
    <t>1…1261</t>
  </si>
  <si>
    <t>282…1501</t>
  </si>
  <si>
    <t>320…1501</t>
  </si>
  <si>
    <t>319…1501</t>
  </si>
  <si>
    <t>309…1501</t>
  </si>
  <si>
    <t>1…1114</t>
  </si>
  <si>
    <t>297…1380</t>
  </si>
  <si>
    <t>1…1104</t>
  </si>
  <si>
    <t>1…1085</t>
  </si>
  <si>
    <t>215…1120</t>
  </si>
  <si>
    <t>1…937</t>
  </si>
  <si>
    <t>369…931</t>
  </si>
  <si>
    <t>15…881</t>
  </si>
  <si>
    <t>461…795</t>
  </si>
  <si>
    <t>482…1501</t>
  </si>
  <si>
    <t>522…774</t>
  </si>
  <si>
    <t>Genome ID</t>
    <phoneticPr fontId="2" type="noConversion"/>
  </si>
  <si>
    <t>1…858</t>
  </si>
  <si>
    <t>1…858</t>
    <phoneticPr fontId="2" type="noConversion"/>
  </si>
  <si>
    <t>1…826</t>
  </si>
  <si>
    <t>1…771</t>
  </si>
  <si>
    <t>1…547</t>
  </si>
  <si>
    <t>1…521</t>
  </si>
  <si>
    <t>1…420</t>
  </si>
  <si>
    <t>1…439</t>
  </si>
  <si>
    <t>1…390</t>
  </si>
  <si>
    <t>1…384</t>
  </si>
  <si>
    <t>1…378</t>
  </si>
  <si>
    <t>163…440</t>
  </si>
  <si>
    <t>1…330</t>
  </si>
  <si>
    <t>437…858</t>
  </si>
  <si>
    <t>285…507</t>
  </si>
  <si>
    <t>324…552</t>
  </si>
  <si>
    <t>496…858</t>
  </si>
  <si>
    <t>433…732</t>
  </si>
  <si>
    <t>262…837</t>
  </si>
  <si>
    <t>260…523</t>
  </si>
  <si>
    <t>262…858</t>
  </si>
  <si>
    <t>263…559</t>
  </si>
  <si>
    <t>262…502</t>
  </si>
  <si>
    <t>227…858</t>
  </si>
  <si>
    <t>240…525</t>
  </si>
  <si>
    <t>307…731</t>
  </si>
  <si>
    <t>279…373</t>
  </si>
  <si>
    <t>329…483</t>
  </si>
  <si>
    <t>human fecal</t>
    <phoneticPr fontId="2" type="noConversion"/>
  </si>
  <si>
    <t xml:space="preserve">region V3-V4 </t>
    <phoneticPr fontId="2" type="noConversion"/>
  </si>
  <si>
    <t>Best hits Metagenome Characteristics</t>
    <phoneticPr fontId="2" type="noConversion"/>
  </si>
  <si>
    <t>BLAST results for V4 16S rRNA gene</t>
    <phoneticPr fontId="2" type="noConversion"/>
  </si>
  <si>
    <t>BLAST results for V3-V4 16S rRNA gene</t>
    <phoneticPr fontId="2" type="noConversion"/>
  </si>
  <si>
    <t>BLAST results for full-length 16S rRNA gene</t>
    <phoneticPr fontId="2" type="noConversion"/>
  </si>
  <si>
    <t>Identity</t>
    <phoneticPr fontId="2" type="noConversion"/>
  </si>
  <si>
    <r>
      <t xml:space="preserve">BLAST results for partial </t>
    </r>
    <r>
      <rPr>
        <b/>
        <i/>
        <sz val="11"/>
        <rFont val="Times New Roman"/>
        <family val="1"/>
      </rPr>
      <t>rpoB</t>
    </r>
    <r>
      <rPr>
        <b/>
        <sz val="11"/>
        <rFont val="Times New Roman"/>
        <family val="1"/>
      </rPr>
      <t xml:space="preserve"> gene</t>
    </r>
    <phoneticPr fontId="2" type="noConversion"/>
  </si>
  <si>
    <t>E-value</t>
    <phoneticPr fontId="2" type="noConversion"/>
  </si>
  <si>
    <t xml:space="preserve">Region V4 </t>
    <phoneticPr fontId="2" type="noConversion"/>
  </si>
  <si>
    <t>region 16S rRNA gene</t>
    <phoneticPr fontId="2" type="noConversion"/>
  </si>
  <si>
    <r>
      <t xml:space="preserve">Region </t>
    </r>
    <r>
      <rPr>
        <b/>
        <i/>
        <sz val="11"/>
        <rFont val="Times New Roman"/>
        <family val="1"/>
      </rPr>
      <t>rpoB</t>
    </r>
    <r>
      <rPr>
        <b/>
        <sz val="11"/>
        <rFont val="Times New Roman"/>
        <family val="1"/>
      </rPr>
      <t xml:space="preserve"> gene</t>
    </r>
    <phoneticPr fontId="2" type="noConversion"/>
  </si>
  <si>
    <t>Coverage</t>
    <phoneticPr fontId="2" type="noConversion"/>
  </si>
  <si>
    <t>Sco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indexed="8"/>
      <name val="Times New Roman"/>
      <family val="1"/>
    </font>
    <font>
      <u/>
      <sz val="11"/>
      <color theme="10"/>
      <name val="宋体"/>
      <charset val="134"/>
      <scheme val="minor"/>
    </font>
    <font>
      <sz val="11"/>
      <color indexed="8"/>
      <name val="宋体"/>
      <family val="3"/>
      <charset val="134"/>
    </font>
    <font>
      <u/>
      <sz val="11"/>
      <color theme="10"/>
      <name val="Times New Roman"/>
      <family val="1"/>
    </font>
    <font>
      <sz val="9"/>
      <color rgb="FF21212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9" fontId="4" fillId="0" borderId="0" xfId="0" applyNumberFormat="1" applyFont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5" fillId="0" borderId="0" xfId="0" applyFont="1">
      <alignment vertical="center"/>
    </xf>
    <xf numFmtId="2" fontId="4" fillId="0" borderId="0" xfId="0" applyNumberFormat="1" applyFont="1">
      <alignment vertical="center"/>
    </xf>
    <xf numFmtId="2" fontId="6" fillId="0" borderId="0" xfId="0" applyNumberFormat="1" applyFont="1" applyFill="1" applyBorder="1" applyAlignment="1" applyProtection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10" fontId="4" fillId="0" borderId="0" xfId="0" applyNumberFormat="1" applyFont="1">
      <alignment vertical="center"/>
    </xf>
    <xf numFmtId="10" fontId="6" fillId="0" borderId="0" xfId="0" applyNumberFormat="1" applyFont="1" applyFill="1" applyBorder="1" applyAlignment="1" applyProtection="1">
      <alignment vertical="center"/>
    </xf>
    <xf numFmtId="11" fontId="6" fillId="0" borderId="0" xfId="0" applyNumberFormat="1" applyFont="1" applyFill="1" applyBorder="1" applyAlignment="1" applyProtection="1">
      <alignment vertical="center"/>
    </xf>
    <xf numFmtId="0" fontId="9" fillId="0" borderId="0" xfId="1" applyFont="1">
      <alignment vertical="center"/>
    </xf>
    <xf numFmtId="0" fontId="10" fillId="0" borderId="0" xfId="0" applyFont="1">
      <alignment vertical="center"/>
    </xf>
    <xf numFmtId="0" fontId="3" fillId="0" borderId="0" xfId="0" applyFont="1">
      <alignment vertical="center"/>
    </xf>
    <xf numFmtId="49" fontId="3" fillId="0" borderId="0" xfId="0" applyNumberFormat="1" applyFont="1" applyAlignment="1">
      <alignment horizontal="left" vertical="center"/>
    </xf>
    <xf numFmtId="0" fontId="12" fillId="0" borderId="0" xfId="0" applyFont="1">
      <alignment vertical="center"/>
    </xf>
    <xf numFmtId="49" fontId="12" fillId="0" borderId="0" xfId="0" applyNumberFormat="1" applyFont="1" applyAlignment="1">
      <alignment horizontal="fill" vertical="top"/>
    </xf>
    <xf numFmtId="0" fontId="12" fillId="0" borderId="0" xfId="0" applyFont="1" applyAlignment="1"/>
    <xf numFmtId="11" fontId="12" fillId="0" borderId="0" xfId="0" applyNumberFormat="1" applyFont="1">
      <alignment vertical="center"/>
    </xf>
    <xf numFmtId="10" fontId="12" fillId="0" borderId="0" xfId="0" applyNumberFormat="1" applyFont="1">
      <alignment vertical="center"/>
    </xf>
    <xf numFmtId="10" fontId="12" fillId="0" borderId="0" xfId="0" applyNumberFormat="1" applyFont="1" applyAlignment="1"/>
    <xf numFmtId="0" fontId="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2"/>
  <sheetViews>
    <sheetView topLeftCell="K1" zoomScaleNormal="100" workbookViewId="0">
      <selection activeCell="M9" sqref="M9"/>
    </sheetView>
  </sheetViews>
  <sheetFormatPr defaultColWidth="9" defaultRowHeight="14" x14ac:dyDescent="0.25"/>
  <cols>
    <col min="1" max="1" width="12.26953125" style="18" customWidth="1"/>
    <col min="2" max="2" width="24.6328125" style="18" customWidth="1"/>
    <col min="3" max="3" width="16.26953125" style="18" customWidth="1"/>
    <col min="4" max="4" width="14.90625" style="18" customWidth="1"/>
    <col min="5" max="5" width="17.90625" style="18" customWidth="1"/>
    <col min="6" max="6" width="20.7265625" style="18" customWidth="1"/>
    <col min="7" max="7" width="19.90625" style="18" customWidth="1"/>
    <col min="8" max="8" width="9.90625" style="18" customWidth="1"/>
    <col min="9" max="9" width="12.6328125" style="18" customWidth="1"/>
    <col min="10" max="10" width="15.08984375" style="18" customWidth="1"/>
    <col min="11" max="11" width="12.1796875" style="18" customWidth="1"/>
    <col min="12" max="12" width="12.26953125" style="18" customWidth="1"/>
    <col min="13" max="13" width="15.54296875" style="18" customWidth="1"/>
    <col min="14" max="14" width="19.81640625" style="18" customWidth="1"/>
    <col min="15" max="15" width="11.54296875" style="18" customWidth="1"/>
    <col min="16" max="16" width="10.453125" style="18" customWidth="1"/>
    <col min="17" max="17" width="16.453125" style="18" customWidth="1"/>
    <col min="18" max="18" width="9.36328125" style="18" customWidth="1"/>
    <col min="19" max="19" width="10.26953125" style="18" customWidth="1"/>
    <col min="20" max="20" width="13.54296875" style="18" customWidth="1"/>
    <col min="21" max="16384" width="9" style="18"/>
  </cols>
  <sheetData>
    <row r="1" spans="1:19" x14ac:dyDescent="0.25">
      <c r="A1" s="24" t="s">
        <v>346</v>
      </c>
      <c r="B1" s="25"/>
      <c r="C1" s="25"/>
      <c r="D1" s="25"/>
      <c r="E1" s="25"/>
      <c r="F1" s="25"/>
      <c r="G1" s="25"/>
      <c r="H1" s="24" t="s">
        <v>347</v>
      </c>
      <c r="I1" s="25"/>
      <c r="J1" s="25"/>
      <c r="K1" s="24" t="s">
        <v>348</v>
      </c>
      <c r="L1" s="25"/>
      <c r="M1" s="25"/>
      <c r="N1" s="24" t="s">
        <v>349</v>
      </c>
      <c r="O1" s="25"/>
      <c r="P1" s="25"/>
      <c r="Q1" s="24" t="s">
        <v>351</v>
      </c>
      <c r="R1" s="25"/>
      <c r="S1" s="25"/>
    </row>
    <row r="2" spans="1:19" x14ac:dyDescent="0.3">
      <c r="A2" s="16" t="s">
        <v>315</v>
      </c>
      <c r="B2" s="17" t="s">
        <v>0</v>
      </c>
      <c r="C2" s="16" t="s">
        <v>1</v>
      </c>
      <c r="D2" s="16" t="s">
        <v>2</v>
      </c>
      <c r="E2" s="2" t="s">
        <v>3</v>
      </c>
      <c r="F2" s="2" t="s">
        <v>76</v>
      </c>
      <c r="G2" s="2" t="s">
        <v>77</v>
      </c>
      <c r="H2" s="2" t="s">
        <v>353</v>
      </c>
      <c r="I2" s="2" t="s">
        <v>352</v>
      </c>
      <c r="J2" s="16" t="s">
        <v>350</v>
      </c>
      <c r="K2" s="16" t="s">
        <v>345</v>
      </c>
      <c r="L2" s="16" t="s">
        <v>352</v>
      </c>
      <c r="M2" s="16" t="s">
        <v>350</v>
      </c>
      <c r="N2" s="16" t="s">
        <v>354</v>
      </c>
      <c r="O2" s="16" t="s">
        <v>352</v>
      </c>
      <c r="P2" s="16" t="s">
        <v>350</v>
      </c>
      <c r="Q2" s="16" t="s">
        <v>355</v>
      </c>
      <c r="R2" s="16" t="s">
        <v>352</v>
      </c>
      <c r="S2" s="16" t="s">
        <v>350</v>
      </c>
    </row>
    <row r="3" spans="1:19" x14ac:dyDescent="0.3">
      <c r="A3" s="18">
        <v>3300007851</v>
      </c>
      <c r="B3" s="20" t="s">
        <v>269</v>
      </c>
      <c r="C3" s="18" t="s">
        <v>28</v>
      </c>
      <c r="D3" s="20" t="s">
        <v>287</v>
      </c>
      <c r="E3" s="18" t="s">
        <v>265</v>
      </c>
      <c r="F3" s="20">
        <v>6807541</v>
      </c>
      <c r="G3" s="20">
        <v>27095</v>
      </c>
      <c r="H3" s="18" t="s">
        <v>258</v>
      </c>
      <c r="I3" s="21">
        <v>1.9999999999999999E-126</v>
      </c>
      <c r="J3" s="22">
        <f>242/242</f>
        <v>1</v>
      </c>
      <c r="K3" s="18" t="s">
        <v>278</v>
      </c>
      <c r="L3" s="21">
        <v>3E-132</v>
      </c>
      <c r="M3" s="22">
        <f>253/253</f>
        <v>1</v>
      </c>
      <c r="N3" s="18" t="s">
        <v>314</v>
      </c>
      <c r="O3" s="21">
        <v>9.9999999999999999E-132</v>
      </c>
      <c r="P3" s="22">
        <f>253/253</f>
        <v>1</v>
      </c>
      <c r="Q3" s="16" t="s">
        <v>9</v>
      </c>
      <c r="R3" s="21"/>
      <c r="S3" s="22"/>
    </row>
    <row r="4" spans="1:19" x14ac:dyDescent="0.3">
      <c r="A4" s="18">
        <v>3300046023</v>
      </c>
      <c r="B4" s="20" t="s">
        <v>271</v>
      </c>
      <c r="C4" s="18" t="s">
        <v>28</v>
      </c>
      <c r="D4" s="18" t="s">
        <v>286</v>
      </c>
      <c r="E4" s="20" t="s">
        <v>268</v>
      </c>
      <c r="F4" s="20">
        <v>16347533</v>
      </c>
      <c r="G4" s="20">
        <v>32790</v>
      </c>
      <c r="H4" s="18" t="s">
        <v>259</v>
      </c>
      <c r="I4" s="21">
        <v>9.9999999999999995E-113</v>
      </c>
      <c r="J4" s="22">
        <f>218/218</f>
        <v>1</v>
      </c>
      <c r="K4" s="18" t="s">
        <v>276</v>
      </c>
      <c r="L4" s="21">
        <v>3.0000000000000002E-150</v>
      </c>
      <c r="M4" s="22">
        <f>286/286</f>
        <v>1</v>
      </c>
      <c r="N4" s="18" t="s">
        <v>18</v>
      </c>
      <c r="O4" s="18">
        <v>0</v>
      </c>
      <c r="P4" s="22">
        <f>1307/1521</f>
        <v>0.85930309007232086</v>
      </c>
      <c r="Q4" s="16" t="s">
        <v>9</v>
      </c>
      <c r="S4" s="22"/>
    </row>
    <row r="5" spans="1:19" x14ac:dyDescent="0.3">
      <c r="A5" s="20">
        <v>3300029259</v>
      </c>
      <c r="B5" s="20" t="s">
        <v>283</v>
      </c>
      <c r="C5" s="18" t="s">
        <v>5</v>
      </c>
      <c r="D5" s="20" t="s">
        <v>14</v>
      </c>
      <c r="E5" s="20" t="s">
        <v>20</v>
      </c>
      <c r="F5" s="20">
        <v>139086104</v>
      </c>
      <c r="G5" s="20">
        <v>233517</v>
      </c>
      <c r="H5" s="18" t="s">
        <v>256</v>
      </c>
      <c r="I5" s="21">
        <v>3E-132</v>
      </c>
      <c r="J5" s="23">
        <f>259/261</f>
        <v>0.9923371647509579</v>
      </c>
      <c r="K5" s="18" t="s">
        <v>272</v>
      </c>
      <c r="L5" s="20">
        <v>0</v>
      </c>
      <c r="M5" s="23">
        <f>457/467</f>
        <v>0.97858672376873657</v>
      </c>
      <c r="N5" s="18" t="s">
        <v>18</v>
      </c>
      <c r="O5" s="18">
        <v>0</v>
      </c>
      <c r="P5" s="22">
        <f>1313/1519</f>
        <v>0.86438446346280451</v>
      </c>
      <c r="Q5" s="18" t="s">
        <v>335</v>
      </c>
      <c r="R5" s="21">
        <v>1E-56</v>
      </c>
      <c r="S5" s="22">
        <f>216/264</f>
        <v>0.81818181818181823</v>
      </c>
    </row>
    <row r="6" spans="1:19" x14ac:dyDescent="0.3">
      <c r="A6" s="18">
        <v>3300000946</v>
      </c>
      <c r="B6" s="19" t="s">
        <v>4</v>
      </c>
      <c r="C6" s="18" t="s">
        <v>5</v>
      </c>
      <c r="D6" s="18" t="s">
        <v>6</v>
      </c>
      <c r="E6" s="20" t="s">
        <v>7</v>
      </c>
      <c r="F6" s="20">
        <v>22429581</v>
      </c>
      <c r="G6" s="20">
        <v>50031</v>
      </c>
      <c r="H6" s="18" t="s">
        <v>257</v>
      </c>
      <c r="I6" s="21">
        <v>9E-130</v>
      </c>
      <c r="J6" s="22">
        <f>257/261</f>
        <v>0.98467432950191569</v>
      </c>
      <c r="K6" s="18" t="s">
        <v>273</v>
      </c>
      <c r="L6" s="18">
        <v>0</v>
      </c>
      <c r="M6" s="22">
        <f>458/468</f>
        <v>0.9786324786324786</v>
      </c>
      <c r="N6" s="18" t="s">
        <v>8</v>
      </c>
      <c r="O6" s="18">
        <v>0</v>
      </c>
      <c r="P6" s="22">
        <f>1470/1504</f>
        <v>0.97739361702127658</v>
      </c>
      <c r="Q6" s="16" t="s">
        <v>9</v>
      </c>
      <c r="R6" s="16"/>
      <c r="S6" s="22"/>
    </row>
    <row r="7" spans="1:19" x14ac:dyDescent="0.3">
      <c r="A7" s="18">
        <v>3300000967</v>
      </c>
      <c r="B7" s="19" t="s">
        <v>10</v>
      </c>
      <c r="C7" s="18" t="s">
        <v>5</v>
      </c>
      <c r="D7" s="18" t="s">
        <v>6</v>
      </c>
      <c r="E7" s="20" t="s">
        <v>7</v>
      </c>
      <c r="F7" s="20">
        <v>10970046</v>
      </c>
      <c r="G7" s="20">
        <v>22548</v>
      </c>
      <c r="H7" s="18" t="s">
        <v>256</v>
      </c>
      <c r="I7" s="21">
        <v>4.0000000000000003E-130</v>
      </c>
      <c r="J7" s="22">
        <f>257/261</f>
        <v>0.98467432950191569</v>
      </c>
      <c r="K7" s="18" t="s">
        <v>272</v>
      </c>
      <c r="L7" s="18">
        <v>0</v>
      </c>
      <c r="M7" s="22">
        <f>458/468</f>
        <v>0.9786324786324786</v>
      </c>
      <c r="N7" s="18" t="s">
        <v>18</v>
      </c>
      <c r="O7" s="18">
        <v>0</v>
      </c>
      <c r="P7" s="22">
        <f>1470/1504</f>
        <v>0.97739361702127658</v>
      </c>
      <c r="Q7" s="18" t="s">
        <v>326</v>
      </c>
      <c r="R7" s="21">
        <v>2E-119</v>
      </c>
      <c r="S7" s="22">
        <f>330/379</f>
        <v>0.87071240105540892</v>
      </c>
    </row>
    <row r="8" spans="1:19" x14ac:dyDescent="0.3">
      <c r="A8" s="18">
        <v>3300001122</v>
      </c>
      <c r="B8" s="19" t="s">
        <v>11</v>
      </c>
      <c r="C8" s="18" t="s">
        <v>5</v>
      </c>
      <c r="D8" s="18" t="s">
        <v>6</v>
      </c>
      <c r="E8" s="20" t="s">
        <v>7</v>
      </c>
      <c r="F8" s="20">
        <v>22278361</v>
      </c>
      <c r="G8" s="20">
        <v>47526</v>
      </c>
      <c r="H8" s="18" t="s">
        <v>256</v>
      </c>
      <c r="I8" s="21">
        <v>9E-130</v>
      </c>
      <c r="J8" s="22">
        <f>257/261</f>
        <v>0.98467432950191569</v>
      </c>
      <c r="K8" s="18" t="s">
        <v>272</v>
      </c>
      <c r="L8" s="18">
        <v>0</v>
      </c>
      <c r="M8" s="22">
        <f>458/468</f>
        <v>0.9786324786324786</v>
      </c>
      <c r="N8" s="18" t="s">
        <v>18</v>
      </c>
      <c r="O8" s="18">
        <v>0</v>
      </c>
      <c r="P8" s="22">
        <f>1469/1503</f>
        <v>0.97737857618097135</v>
      </c>
      <c r="Q8" s="18" t="s">
        <v>319</v>
      </c>
      <c r="R8" s="18">
        <v>0</v>
      </c>
      <c r="S8" s="22">
        <f>654/775</f>
        <v>0.84387096774193548</v>
      </c>
    </row>
    <row r="9" spans="1:19" x14ac:dyDescent="0.3">
      <c r="A9" s="18">
        <v>3300001126</v>
      </c>
      <c r="B9" s="19" t="s">
        <v>12</v>
      </c>
      <c r="C9" s="18" t="s">
        <v>5</v>
      </c>
      <c r="D9" s="18" t="s">
        <v>6</v>
      </c>
      <c r="E9" s="20" t="s">
        <v>7</v>
      </c>
      <c r="F9" s="20">
        <v>22609154</v>
      </c>
      <c r="G9" s="20">
        <v>53713</v>
      </c>
      <c r="H9" s="18" t="s">
        <v>256</v>
      </c>
      <c r="I9" s="21">
        <v>9E-130</v>
      </c>
      <c r="J9" s="22">
        <f>257/261</f>
        <v>0.98467432950191569</v>
      </c>
      <c r="K9" s="18" t="s">
        <v>272</v>
      </c>
      <c r="L9" s="18">
        <v>0</v>
      </c>
      <c r="M9" s="22">
        <f>457/467</f>
        <v>0.97858672376873657</v>
      </c>
      <c r="N9" s="18" t="s">
        <v>294</v>
      </c>
      <c r="O9" s="18">
        <v>0</v>
      </c>
      <c r="P9" s="22">
        <f>1281/1308</f>
        <v>0.97935779816513757</v>
      </c>
      <c r="Q9" s="18" t="s">
        <v>321</v>
      </c>
      <c r="R9" s="21">
        <v>9.9999999999999995E-179</v>
      </c>
      <c r="S9" s="22">
        <f>462/523</f>
        <v>0.88336520076481839</v>
      </c>
    </row>
    <row r="10" spans="1:19" x14ac:dyDescent="0.3">
      <c r="A10" s="18">
        <v>3300001969</v>
      </c>
      <c r="B10" s="19" t="s">
        <v>17</v>
      </c>
      <c r="C10" s="18" t="s">
        <v>5</v>
      </c>
      <c r="D10" s="18" t="s">
        <v>14</v>
      </c>
      <c r="E10" s="20" t="s">
        <v>15</v>
      </c>
      <c r="F10" s="20">
        <v>174719720</v>
      </c>
      <c r="G10" s="20">
        <v>322314</v>
      </c>
      <c r="H10" s="18" t="s">
        <v>256</v>
      </c>
      <c r="I10" s="21">
        <v>6.9999999999999995E-129</v>
      </c>
      <c r="J10" s="22">
        <f>257/261</f>
        <v>0.98467432950191569</v>
      </c>
      <c r="K10" s="18" t="s">
        <v>272</v>
      </c>
      <c r="L10" s="18">
        <v>0</v>
      </c>
      <c r="M10" s="22">
        <f>458/468</f>
        <v>0.9786324786324786</v>
      </c>
      <c r="N10" s="18" t="s">
        <v>308</v>
      </c>
      <c r="O10" s="18">
        <v>0</v>
      </c>
      <c r="P10" s="22">
        <f>897/908</f>
        <v>0.98788546255506604</v>
      </c>
      <c r="Q10" s="18" t="s">
        <v>337</v>
      </c>
      <c r="R10" s="21">
        <v>5.9999999999999998E-50</v>
      </c>
      <c r="S10" s="22">
        <f>236/299</f>
        <v>0.78929765886287628</v>
      </c>
    </row>
    <row r="11" spans="1:19" x14ac:dyDescent="0.3">
      <c r="A11" s="18">
        <v>3300005043</v>
      </c>
      <c r="B11" s="19" t="s">
        <v>22</v>
      </c>
      <c r="C11" s="18" t="s">
        <v>5</v>
      </c>
      <c r="D11" s="18" t="s">
        <v>14</v>
      </c>
      <c r="E11" s="20" t="s">
        <v>21</v>
      </c>
      <c r="F11" s="20">
        <v>215164140</v>
      </c>
      <c r="G11" s="20">
        <v>320802</v>
      </c>
      <c r="H11" s="18" t="s">
        <v>256</v>
      </c>
      <c r="I11" s="21">
        <v>9.0000000000000006E-129</v>
      </c>
      <c r="J11" s="22">
        <f>257/261</f>
        <v>0.98467432950191569</v>
      </c>
      <c r="K11" s="18" t="s">
        <v>272</v>
      </c>
      <c r="L11" s="18">
        <v>0</v>
      </c>
      <c r="M11" s="22">
        <f>458/468</f>
        <v>0.9786324786324786</v>
      </c>
      <c r="N11" s="18" t="s">
        <v>305</v>
      </c>
      <c r="O11" s="18">
        <v>0</v>
      </c>
      <c r="P11" s="22">
        <f>1067/1086</f>
        <v>0.98250460405156537</v>
      </c>
      <c r="Q11" s="18" t="s">
        <v>316</v>
      </c>
      <c r="R11" s="18">
        <v>0</v>
      </c>
      <c r="S11" s="22">
        <f>734/863</f>
        <v>0.85052143684820392</v>
      </c>
    </row>
    <row r="12" spans="1:19" x14ac:dyDescent="0.3">
      <c r="A12" s="18">
        <v>3300005397</v>
      </c>
      <c r="B12" s="20" t="s">
        <v>249</v>
      </c>
      <c r="C12" s="20" t="s">
        <v>263</v>
      </c>
      <c r="D12" s="20" t="s">
        <v>284</v>
      </c>
      <c r="E12" s="20" t="s">
        <v>264</v>
      </c>
      <c r="F12" s="20">
        <v>66059427</v>
      </c>
      <c r="G12" s="20">
        <v>69834</v>
      </c>
      <c r="H12" s="18" t="s">
        <v>256</v>
      </c>
      <c r="I12" s="21">
        <v>2.9999999999999998E-129</v>
      </c>
      <c r="J12" s="22">
        <f>257/261</f>
        <v>0.98467432950191569</v>
      </c>
      <c r="K12" s="18" t="s">
        <v>277</v>
      </c>
      <c r="L12" s="21">
        <v>2E-137</v>
      </c>
      <c r="M12" s="22">
        <f>272/276</f>
        <v>0.98550724637681164</v>
      </c>
      <c r="N12" s="18" t="s">
        <v>309</v>
      </c>
      <c r="O12" s="18">
        <v>0</v>
      </c>
      <c r="P12" s="22">
        <f>819/943</f>
        <v>0.86850477200424181</v>
      </c>
      <c r="Q12" s="16" t="s">
        <v>9</v>
      </c>
      <c r="S12" s="22"/>
    </row>
    <row r="13" spans="1:19" x14ac:dyDescent="0.3">
      <c r="A13" s="18">
        <v>3300008219</v>
      </c>
      <c r="B13" s="19" t="s">
        <v>31</v>
      </c>
      <c r="C13" s="18" t="s">
        <v>5</v>
      </c>
      <c r="D13" s="18" t="s">
        <v>6</v>
      </c>
      <c r="E13" s="20" t="s">
        <v>7</v>
      </c>
      <c r="F13" s="20">
        <v>467982578</v>
      </c>
      <c r="G13" s="20">
        <v>942640</v>
      </c>
      <c r="H13" s="18" t="s">
        <v>256</v>
      </c>
      <c r="I13" s="21">
        <v>2.0000000000000001E-128</v>
      </c>
      <c r="J13" s="22">
        <f>257/261</f>
        <v>0.98467432950191569</v>
      </c>
      <c r="K13" s="18" t="s">
        <v>272</v>
      </c>
      <c r="L13" s="18">
        <v>0</v>
      </c>
      <c r="M13" s="22">
        <f>458/468</f>
        <v>0.9786324786324786</v>
      </c>
      <c r="N13" s="18" t="s">
        <v>300</v>
      </c>
      <c r="O13" s="18">
        <v>0</v>
      </c>
      <c r="P13" s="22">
        <f>1196/1222</f>
        <v>0.97872340425531912</v>
      </c>
      <c r="Q13" s="18" t="s">
        <v>316</v>
      </c>
      <c r="R13" s="18">
        <v>0</v>
      </c>
      <c r="S13" s="22">
        <f>732/863</f>
        <v>0.84820393974507535</v>
      </c>
    </row>
    <row r="14" spans="1:19" x14ac:dyDescent="0.3">
      <c r="A14" s="18">
        <v>3300009996</v>
      </c>
      <c r="B14" s="19" t="s">
        <v>33</v>
      </c>
      <c r="C14" s="18" t="s">
        <v>28</v>
      </c>
      <c r="D14" s="18" t="s">
        <v>34</v>
      </c>
      <c r="E14" s="20" t="s">
        <v>35</v>
      </c>
      <c r="F14" s="20">
        <v>14953700</v>
      </c>
      <c r="G14" s="20">
        <v>16123</v>
      </c>
      <c r="H14" s="18" t="s">
        <v>256</v>
      </c>
      <c r="I14" s="21">
        <v>5.9999999999999997E-130</v>
      </c>
      <c r="J14" s="22">
        <f>257/261</f>
        <v>0.98467432950191569</v>
      </c>
      <c r="K14" s="18" t="s">
        <v>272</v>
      </c>
      <c r="L14" s="18">
        <v>0</v>
      </c>
      <c r="M14" s="22">
        <f>458/468</f>
        <v>0.9786324786324786</v>
      </c>
      <c r="N14" s="18" t="s">
        <v>18</v>
      </c>
      <c r="O14" s="18">
        <v>0</v>
      </c>
      <c r="P14" s="22">
        <f>1470/1504</f>
        <v>0.97739361702127658</v>
      </c>
      <c r="Q14" s="18" t="s">
        <v>316</v>
      </c>
      <c r="R14" s="18">
        <v>0</v>
      </c>
      <c r="S14" s="22">
        <f>735/863</f>
        <v>0.8516801853997682</v>
      </c>
    </row>
    <row r="15" spans="1:19" x14ac:dyDescent="0.3">
      <c r="A15" s="18">
        <v>3300025176</v>
      </c>
      <c r="B15" s="19" t="s">
        <v>36</v>
      </c>
      <c r="C15" s="18" t="s">
        <v>5</v>
      </c>
      <c r="D15" s="18" t="s">
        <v>6</v>
      </c>
      <c r="E15" s="20" t="s">
        <v>7</v>
      </c>
      <c r="F15" s="20">
        <v>42906141</v>
      </c>
      <c r="G15" s="20">
        <v>88675</v>
      </c>
      <c r="H15" s="18" t="s">
        <v>256</v>
      </c>
      <c r="I15" s="21">
        <v>1.9999999999999999E-129</v>
      </c>
      <c r="J15" s="22">
        <f>257/261</f>
        <v>0.98467432950191569</v>
      </c>
      <c r="K15" s="18" t="s">
        <v>272</v>
      </c>
      <c r="L15" s="18">
        <v>0</v>
      </c>
      <c r="M15" s="22">
        <f>458/468</f>
        <v>0.9786324786324786</v>
      </c>
      <c r="N15" s="18" t="s">
        <v>301</v>
      </c>
      <c r="O15" s="18">
        <v>0</v>
      </c>
      <c r="P15" s="22">
        <f>1159/1185</f>
        <v>0.97805907172995776</v>
      </c>
      <c r="Q15" s="18" t="s">
        <v>342</v>
      </c>
      <c r="R15" s="21">
        <v>4.9999999999999999E-20</v>
      </c>
      <c r="S15" s="22">
        <f>81/95</f>
        <v>0.85263157894736841</v>
      </c>
    </row>
    <row r="16" spans="1:19" x14ac:dyDescent="0.3">
      <c r="A16" s="18">
        <v>3300025189</v>
      </c>
      <c r="B16" s="19" t="s">
        <v>37</v>
      </c>
      <c r="C16" s="18" t="s">
        <v>5</v>
      </c>
      <c r="D16" s="18" t="s">
        <v>6</v>
      </c>
      <c r="E16" s="20" t="s">
        <v>7</v>
      </c>
      <c r="F16" s="20">
        <v>26552052</v>
      </c>
      <c r="G16" s="20">
        <v>52782</v>
      </c>
      <c r="H16" s="18" t="s">
        <v>256</v>
      </c>
      <c r="I16" s="21">
        <v>9.9999999999999993E-130</v>
      </c>
      <c r="J16" s="22">
        <f>257/261</f>
        <v>0.98467432950191569</v>
      </c>
      <c r="K16" s="18" t="s">
        <v>272</v>
      </c>
      <c r="L16" s="18">
        <v>0</v>
      </c>
      <c r="M16" s="22">
        <f>458/468</f>
        <v>0.9786324786324786</v>
      </c>
      <c r="N16" s="18" t="s">
        <v>18</v>
      </c>
      <c r="O16" s="18">
        <v>0</v>
      </c>
      <c r="P16" s="22">
        <f>1470/1504</f>
        <v>0.97739361702127658</v>
      </c>
      <c r="Q16" s="18" t="s">
        <v>316</v>
      </c>
      <c r="R16" s="18">
        <v>0</v>
      </c>
      <c r="S16" s="22">
        <f>732/863</f>
        <v>0.84820393974507535</v>
      </c>
    </row>
    <row r="17" spans="1:19" x14ac:dyDescent="0.3">
      <c r="A17" s="18">
        <v>3300025190</v>
      </c>
      <c r="B17" s="19" t="s">
        <v>38</v>
      </c>
      <c r="C17" s="18" t="s">
        <v>5</v>
      </c>
      <c r="D17" s="18" t="s">
        <v>6</v>
      </c>
      <c r="E17" s="20" t="s">
        <v>7</v>
      </c>
      <c r="F17" s="20">
        <v>45328359</v>
      </c>
      <c r="G17" s="20">
        <v>92817</v>
      </c>
      <c r="H17" s="18" t="s">
        <v>256</v>
      </c>
      <c r="I17" s="21">
        <v>1.9999999999999999E-129</v>
      </c>
      <c r="J17" s="22">
        <f>257/261</f>
        <v>0.98467432950191569</v>
      </c>
      <c r="K17" s="18" t="s">
        <v>272</v>
      </c>
      <c r="L17" s="18">
        <v>0</v>
      </c>
      <c r="M17" s="22">
        <f>456/467</f>
        <v>0.97644539614561032</v>
      </c>
      <c r="N17" s="18" t="s">
        <v>18</v>
      </c>
      <c r="O17" s="18">
        <v>0</v>
      </c>
      <c r="P17" s="22">
        <f>1468/1503</f>
        <v>0.97671324018629413</v>
      </c>
      <c r="Q17" s="18" t="s">
        <v>333</v>
      </c>
      <c r="R17" s="21">
        <v>1.9999999999999999E-60</v>
      </c>
      <c r="S17" s="22">
        <f>244/302</f>
        <v>0.80794701986754969</v>
      </c>
    </row>
    <row r="18" spans="1:19" x14ac:dyDescent="0.3">
      <c r="A18" s="18">
        <v>3300025193</v>
      </c>
      <c r="B18" s="19" t="s">
        <v>39</v>
      </c>
      <c r="C18" s="18" t="s">
        <v>5</v>
      </c>
      <c r="D18" s="18" t="s">
        <v>6</v>
      </c>
      <c r="E18" s="20" t="s">
        <v>7</v>
      </c>
      <c r="F18" s="20">
        <v>56088055</v>
      </c>
      <c r="G18" s="20">
        <v>103117</v>
      </c>
      <c r="H18" s="18" t="s">
        <v>256</v>
      </c>
      <c r="I18" s="21">
        <v>1.9999999999999999E-129</v>
      </c>
      <c r="J18" s="22">
        <f>257/261</f>
        <v>0.98467432950191569</v>
      </c>
      <c r="K18" s="18" t="s">
        <v>272</v>
      </c>
      <c r="L18" s="18">
        <v>0</v>
      </c>
      <c r="M18" s="22">
        <f>457/467</f>
        <v>0.97858672376873657</v>
      </c>
      <c r="N18" s="18" t="s">
        <v>18</v>
      </c>
      <c r="O18" s="18">
        <v>0</v>
      </c>
      <c r="P18" s="22">
        <f>1469/1503</f>
        <v>0.97737857618097135</v>
      </c>
      <c r="Q18" s="18" t="s">
        <v>329</v>
      </c>
      <c r="R18" s="21">
        <v>9.9999999999999991E-97</v>
      </c>
      <c r="S18" s="22">
        <f>349/426</f>
        <v>0.81924882629107976</v>
      </c>
    </row>
    <row r="19" spans="1:19" x14ac:dyDescent="0.3">
      <c r="A19" s="18">
        <v>3300025195</v>
      </c>
      <c r="B19" s="19" t="s">
        <v>40</v>
      </c>
      <c r="C19" s="18" t="s">
        <v>5</v>
      </c>
      <c r="D19" s="18" t="s">
        <v>6</v>
      </c>
      <c r="E19" s="20" t="s">
        <v>7</v>
      </c>
      <c r="F19" s="20">
        <v>51672713</v>
      </c>
      <c r="G19" s="20">
        <v>101186</v>
      </c>
      <c r="H19" s="18" t="s">
        <v>256</v>
      </c>
      <c r="I19" s="21">
        <v>1.9999999999999999E-129</v>
      </c>
      <c r="J19" s="22">
        <f>257/261</f>
        <v>0.98467432950191569</v>
      </c>
      <c r="K19" s="18" t="s">
        <v>272</v>
      </c>
      <c r="L19" s="18">
        <v>0</v>
      </c>
      <c r="M19" s="22">
        <f>457/467</f>
        <v>0.97858672376873657</v>
      </c>
      <c r="N19" s="18" t="s">
        <v>18</v>
      </c>
      <c r="O19" s="18">
        <v>0</v>
      </c>
      <c r="P19" s="22">
        <f>1469/1503</f>
        <v>0.97737857618097135</v>
      </c>
      <c r="Q19" s="18" t="s">
        <v>316</v>
      </c>
      <c r="R19" s="18">
        <v>0</v>
      </c>
      <c r="S19" s="22">
        <f>732/863</f>
        <v>0.84820393974507535</v>
      </c>
    </row>
    <row r="20" spans="1:19" x14ac:dyDescent="0.3">
      <c r="A20" s="18">
        <v>3300025196</v>
      </c>
      <c r="B20" s="19" t="s">
        <v>41</v>
      </c>
      <c r="C20" s="18" t="s">
        <v>5</v>
      </c>
      <c r="D20" s="18" t="s">
        <v>6</v>
      </c>
      <c r="E20" s="20" t="s">
        <v>7</v>
      </c>
      <c r="F20" s="20">
        <v>66769410</v>
      </c>
      <c r="G20" s="20">
        <v>137060</v>
      </c>
      <c r="H20" s="18" t="s">
        <v>256</v>
      </c>
      <c r="I20" s="21">
        <v>2.9999999999999998E-129</v>
      </c>
      <c r="J20" s="22">
        <f>257/261</f>
        <v>0.98467432950191569</v>
      </c>
      <c r="K20" s="18" t="s">
        <v>272</v>
      </c>
      <c r="L20" s="18">
        <v>0</v>
      </c>
      <c r="M20" s="22">
        <f>457/467</f>
        <v>0.97858672376873657</v>
      </c>
      <c r="N20" s="18" t="s">
        <v>18</v>
      </c>
      <c r="O20" s="18">
        <v>0</v>
      </c>
      <c r="P20" s="22">
        <f>1465/1504</f>
        <v>0.97406914893617025</v>
      </c>
      <c r="Q20" s="18" t="s">
        <v>316</v>
      </c>
      <c r="R20" s="18">
        <v>0</v>
      </c>
      <c r="S20" s="22">
        <f>735/863</f>
        <v>0.8516801853997682</v>
      </c>
    </row>
    <row r="21" spans="1:19" x14ac:dyDescent="0.3">
      <c r="A21" s="18">
        <v>3300025197</v>
      </c>
      <c r="B21" s="19" t="s">
        <v>42</v>
      </c>
      <c r="C21" s="18" t="s">
        <v>5</v>
      </c>
      <c r="D21" s="18" t="s">
        <v>6</v>
      </c>
      <c r="E21" s="20" t="s">
        <v>7</v>
      </c>
      <c r="F21" s="20">
        <v>55173768</v>
      </c>
      <c r="G21" s="20">
        <v>116727</v>
      </c>
      <c r="H21" s="18" t="s">
        <v>256</v>
      </c>
      <c r="I21" s="21">
        <v>1.9999999999999999E-129</v>
      </c>
      <c r="J21" s="22">
        <f>257/261</f>
        <v>0.98467432950191569</v>
      </c>
      <c r="K21" s="18" t="s">
        <v>272</v>
      </c>
      <c r="L21" s="18">
        <v>0</v>
      </c>
      <c r="M21" s="22">
        <f>456/467</f>
        <v>0.97644539614561032</v>
      </c>
      <c r="N21" s="18" t="s">
        <v>302</v>
      </c>
      <c r="O21" s="18">
        <v>0</v>
      </c>
      <c r="P21" s="22">
        <f>1158/1185</f>
        <v>0.97721518987341771</v>
      </c>
      <c r="Q21" s="18" t="s">
        <v>340</v>
      </c>
      <c r="R21" s="21">
        <v>7.0000000000000003E-40</v>
      </c>
      <c r="S21" s="22">
        <f>223/289</f>
        <v>0.77162629757785473</v>
      </c>
    </row>
    <row r="22" spans="1:19" x14ac:dyDescent="0.3">
      <c r="A22" s="18">
        <v>3300025305</v>
      </c>
      <c r="B22" s="19" t="s">
        <v>44</v>
      </c>
      <c r="C22" s="18" t="s">
        <v>5</v>
      </c>
      <c r="D22" s="18" t="s">
        <v>6</v>
      </c>
      <c r="E22" s="20" t="s">
        <v>7</v>
      </c>
      <c r="F22" s="20">
        <v>352168271</v>
      </c>
      <c r="G22" s="20">
        <v>747277</v>
      </c>
      <c r="H22" s="18" t="s">
        <v>256</v>
      </c>
      <c r="I22" s="21">
        <v>1.0000000000000001E-128</v>
      </c>
      <c r="J22" s="22">
        <f>257/261</f>
        <v>0.98467432950191569</v>
      </c>
      <c r="K22" s="18" t="s">
        <v>272</v>
      </c>
      <c r="L22" s="18">
        <v>0</v>
      </c>
      <c r="M22" s="22">
        <f>457/467</f>
        <v>0.97858672376873657</v>
      </c>
      <c r="N22" s="18" t="s">
        <v>18</v>
      </c>
      <c r="O22" s="18">
        <v>0</v>
      </c>
      <c r="P22" s="22">
        <f>1471/1506</f>
        <v>0.97675962815405049</v>
      </c>
      <c r="Q22" s="18" t="s">
        <v>320</v>
      </c>
      <c r="R22" s="21">
        <v>9.9999999999999995E-179</v>
      </c>
      <c r="S22" s="22">
        <f>480/549</f>
        <v>0.87431693989071035</v>
      </c>
    </row>
    <row r="23" spans="1:19" x14ac:dyDescent="0.3">
      <c r="A23" s="18">
        <v>3300029260</v>
      </c>
      <c r="B23" s="19" t="s">
        <v>48</v>
      </c>
      <c r="C23" s="18" t="s">
        <v>5</v>
      </c>
      <c r="D23" s="18" t="s">
        <v>14</v>
      </c>
      <c r="E23" s="20" t="s">
        <v>20</v>
      </c>
      <c r="F23" s="20">
        <v>147336387</v>
      </c>
      <c r="G23" s="20">
        <v>221685</v>
      </c>
      <c r="H23" s="18" t="s">
        <v>256</v>
      </c>
      <c r="I23" s="21">
        <v>5.9999999999999996E-129</v>
      </c>
      <c r="J23" s="22">
        <f>257/261</f>
        <v>0.98467432950191569</v>
      </c>
      <c r="K23" s="18" t="s">
        <v>272</v>
      </c>
      <c r="L23" s="18">
        <v>0</v>
      </c>
      <c r="M23" s="22">
        <f>457/467</f>
        <v>0.97858672376873657</v>
      </c>
      <c r="N23" s="18" t="s">
        <v>288</v>
      </c>
      <c r="O23" s="18">
        <v>0</v>
      </c>
      <c r="P23" s="22">
        <f>1386/1412</f>
        <v>0.9815864022662889</v>
      </c>
      <c r="Q23" s="18" t="s">
        <v>328</v>
      </c>
      <c r="R23" s="21">
        <v>5.0000000000000001E-100</v>
      </c>
      <c r="S23" s="22">
        <f>287/331</f>
        <v>0.86706948640483383</v>
      </c>
    </row>
    <row r="24" spans="1:19" x14ac:dyDescent="0.3">
      <c r="A24" s="18">
        <v>3300029264</v>
      </c>
      <c r="B24" s="19" t="s">
        <v>50</v>
      </c>
      <c r="C24" s="18" t="s">
        <v>5</v>
      </c>
      <c r="D24" s="18" t="s">
        <v>14</v>
      </c>
      <c r="E24" s="20" t="s">
        <v>20</v>
      </c>
      <c r="F24" s="20">
        <v>158366801</v>
      </c>
      <c r="G24" s="20">
        <v>247659</v>
      </c>
      <c r="H24" s="18" t="s">
        <v>256</v>
      </c>
      <c r="I24" s="21">
        <v>5.9999999999999996E-129</v>
      </c>
      <c r="J24" s="22">
        <f>257/261</f>
        <v>0.98467432950191569</v>
      </c>
      <c r="K24" s="18" t="s">
        <v>272</v>
      </c>
      <c r="L24" s="18">
        <v>0</v>
      </c>
      <c r="M24" s="22">
        <f>458/468</f>
        <v>0.9786324786324786</v>
      </c>
      <c r="N24" s="18" t="s">
        <v>304</v>
      </c>
      <c r="O24" s="18">
        <v>0</v>
      </c>
      <c r="P24" s="22">
        <f>1100/1119</f>
        <v>0.98302055406613043</v>
      </c>
      <c r="Q24" s="18" t="s">
        <v>316</v>
      </c>
      <c r="R24" s="18">
        <v>0</v>
      </c>
      <c r="S24" s="22">
        <f>732/863</f>
        <v>0.84820393974507535</v>
      </c>
    </row>
    <row r="25" spans="1:19" x14ac:dyDescent="0.3">
      <c r="A25" s="18">
        <v>3300029266</v>
      </c>
      <c r="B25" s="19" t="s">
        <v>51</v>
      </c>
      <c r="C25" s="18" t="s">
        <v>5</v>
      </c>
      <c r="D25" s="18" t="s">
        <v>14</v>
      </c>
      <c r="E25" s="20" t="s">
        <v>20</v>
      </c>
      <c r="F25" s="20">
        <v>275652217</v>
      </c>
      <c r="G25" s="20">
        <v>474780</v>
      </c>
      <c r="H25" s="18" t="s">
        <v>256</v>
      </c>
      <c r="I25" s="21">
        <v>1.0000000000000001E-128</v>
      </c>
      <c r="J25" s="22">
        <f>257/261</f>
        <v>0.98467432950191569</v>
      </c>
      <c r="K25" s="18" t="s">
        <v>272</v>
      </c>
      <c r="L25" s="18">
        <v>0</v>
      </c>
      <c r="M25" s="22">
        <f>458/468</f>
        <v>0.9786324786324786</v>
      </c>
      <c r="N25" s="18" t="s">
        <v>298</v>
      </c>
      <c r="O25" s="18">
        <v>0</v>
      </c>
      <c r="P25" s="22">
        <f>1219/1247</f>
        <v>0.97754611066559738</v>
      </c>
      <c r="Q25" s="18" t="s">
        <v>316</v>
      </c>
      <c r="R25" s="18">
        <v>0</v>
      </c>
      <c r="S25" s="22">
        <f>732/863</f>
        <v>0.84820393974507535</v>
      </c>
    </row>
    <row r="26" spans="1:19" x14ac:dyDescent="0.3">
      <c r="A26" s="18">
        <v>3300029950</v>
      </c>
      <c r="B26" s="19" t="s">
        <v>53</v>
      </c>
      <c r="C26" s="18" t="s">
        <v>5</v>
      </c>
      <c r="D26" s="18" t="s">
        <v>14</v>
      </c>
      <c r="E26" s="20" t="s">
        <v>21</v>
      </c>
      <c r="F26" s="20">
        <v>62111438</v>
      </c>
      <c r="G26" s="20">
        <v>82550</v>
      </c>
      <c r="H26" s="18" t="s">
        <v>256</v>
      </c>
      <c r="I26" s="21">
        <v>2.9999999999999998E-129</v>
      </c>
      <c r="J26" s="22">
        <f>257/261</f>
        <v>0.98467432950191569</v>
      </c>
      <c r="K26" s="18" t="s">
        <v>272</v>
      </c>
      <c r="L26" s="18">
        <v>0</v>
      </c>
      <c r="M26" s="22">
        <f>457/467</f>
        <v>0.97858672376873657</v>
      </c>
      <c r="N26" s="18" t="s">
        <v>290</v>
      </c>
      <c r="O26" s="18">
        <v>0</v>
      </c>
      <c r="P26" s="22">
        <f>1354/1382</f>
        <v>0.97973950795947906</v>
      </c>
      <c r="Q26" s="18" t="s">
        <v>338</v>
      </c>
      <c r="R26" s="21">
        <v>3E-49</v>
      </c>
      <c r="S26" s="22">
        <f>198/243</f>
        <v>0.81481481481481477</v>
      </c>
    </row>
    <row r="27" spans="1:19" x14ac:dyDescent="0.3">
      <c r="A27" s="18">
        <v>3300038807</v>
      </c>
      <c r="B27" s="20" t="s">
        <v>250</v>
      </c>
      <c r="C27" s="18" t="s">
        <v>28</v>
      </c>
      <c r="D27" s="18" t="s">
        <v>285</v>
      </c>
      <c r="E27" s="18" t="s">
        <v>266</v>
      </c>
      <c r="F27" s="20">
        <v>7965593</v>
      </c>
      <c r="G27" s="20">
        <v>12437</v>
      </c>
      <c r="H27" s="18" t="s">
        <v>256</v>
      </c>
      <c r="I27" s="21">
        <v>2.9999999999999999E-130</v>
      </c>
      <c r="J27" s="22">
        <f>257/261</f>
        <v>0.98467432950191569</v>
      </c>
      <c r="K27" s="18" t="s">
        <v>272</v>
      </c>
      <c r="L27" s="18">
        <v>0</v>
      </c>
      <c r="M27" s="22">
        <f>454/469</f>
        <v>0.96801705756929635</v>
      </c>
      <c r="N27" s="18" t="s">
        <v>18</v>
      </c>
      <c r="O27" s="18">
        <v>0</v>
      </c>
      <c r="P27" s="22">
        <f>1349/1517</f>
        <v>0.88925510876730385</v>
      </c>
      <c r="Q27" s="18" t="s">
        <v>316</v>
      </c>
      <c r="R27" s="18">
        <v>0</v>
      </c>
      <c r="S27" s="22">
        <f>725/863</f>
        <v>0.84009269988412516</v>
      </c>
    </row>
    <row r="28" spans="1:19" x14ac:dyDescent="0.3">
      <c r="A28" s="18">
        <v>3300040723</v>
      </c>
      <c r="B28" s="20" t="s">
        <v>251</v>
      </c>
      <c r="C28" s="18" t="s">
        <v>28</v>
      </c>
      <c r="D28" s="18" t="s">
        <v>270</v>
      </c>
      <c r="E28" s="18" t="s">
        <v>267</v>
      </c>
      <c r="F28" s="20">
        <v>6358531</v>
      </c>
      <c r="G28" s="20">
        <v>13482</v>
      </c>
      <c r="H28" s="18" t="s">
        <v>256</v>
      </c>
      <c r="I28" s="21">
        <v>2.9999999999999999E-130</v>
      </c>
      <c r="J28" s="22">
        <f>257/261</f>
        <v>0.98467432950191569</v>
      </c>
      <c r="K28" s="18" t="s">
        <v>274</v>
      </c>
      <c r="L28" s="18">
        <v>0</v>
      </c>
      <c r="M28" s="22">
        <f>417/426</f>
        <v>0.97887323943661975</v>
      </c>
      <c r="N28" s="18" t="s">
        <v>310</v>
      </c>
      <c r="O28" s="18">
        <v>0</v>
      </c>
      <c r="P28" s="22">
        <f>555/564</f>
        <v>0.98404255319148937</v>
      </c>
      <c r="Q28" s="18" t="s">
        <v>316</v>
      </c>
      <c r="R28" s="18">
        <v>0</v>
      </c>
      <c r="S28" s="22">
        <f>732/863</f>
        <v>0.84820393974507535</v>
      </c>
    </row>
    <row r="29" spans="1:19" x14ac:dyDescent="0.3">
      <c r="A29" s="18">
        <v>3300040730</v>
      </c>
      <c r="B29" s="20" t="s">
        <v>252</v>
      </c>
      <c r="C29" s="18" t="s">
        <v>28</v>
      </c>
      <c r="D29" s="18" t="s">
        <v>270</v>
      </c>
      <c r="E29" s="20" t="s">
        <v>267</v>
      </c>
      <c r="F29" s="20">
        <v>7957370</v>
      </c>
      <c r="G29" s="20">
        <v>13910</v>
      </c>
      <c r="H29" s="18" t="s">
        <v>256</v>
      </c>
      <c r="I29" s="21">
        <v>2.9999999999999999E-130</v>
      </c>
      <c r="J29" s="22">
        <f>257/261</f>
        <v>0.98467432950191569</v>
      </c>
      <c r="K29" s="18" t="s">
        <v>275</v>
      </c>
      <c r="L29" s="21">
        <v>6.0000000000000003E-170</v>
      </c>
      <c r="M29" s="22">
        <f>329/333</f>
        <v>0.98798798798798804</v>
      </c>
      <c r="N29" s="18" t="s">
        <v>312</v>
      </c>
      <c r="O29" s="21">
        <v>9.9999999999999998E-171</v>
      </c>
      <c r="P29" s="22">
        <f>331/335</f>
        <v>0.9880597014925373</v>
      </c>
      <c r="Q29" s="18" t="s">
        <v>316</v>
      </c>
      <c r="R29" s="18">
        <v>0</v>
      </c>
      <c r="S29" s="22">
        <f>732/863</f>
        <v>0.84820393974507535</v>
      </c>
    </row>
    <row r="30" spans="1:19" x14ac:dyDescent="0.3">
      <c r="A30" s="18">
        <v>3300003080</v>
      </c>
      <c r="B30" s="20" t="s">
        <v>253</v>
      </c>
      <c r="C30" s="20" t="s">
        <v>263</v>
      </c>
      <c r="D30" s="18" t="s">
        <v>344</v>
      </c>
      <c r="E30" s="20" t="s">
        <v>9</v>
      </c>
      <c r="F30" s="20">
        <v>638810</v>
      </c>
      <c r="G30" s="20">
        <v>2613</v>
      </c>
      <c r="H30" s="18" t="s">
        <v>260</v>
      </c>
      <c r="I30" s="21">
        <v>2.9999999999999999E-81</v>
      </c>
      <c r="J30" s="22">
        <f>165/168</f>
        <v>0.9821428571428571</v>
      </c>
      <c r="K30" s="18" t="s">
        <v>272</v>
      </c>
      <c r="L30" s="21">
        <v>1.9999999999999999E-144</v>
      </c>
      <c r="M30" s="22">
        <f>405/469</f>
        <v>0.86353944562899787</v>
      </c>
      <c r="N30" s="18" t="s">
        <v>311</v>
      </c>
      <c r="O30" s="18">
        <v>0</v>
      </c>
      <c r="P30" s="22">
        <f>730/882</f>
        <v>0.82766439909297052</v>
      </c>
      <c r="Q30" s="16" t="s">
        <v>9</v>
      </c>
      <c r="R30" s="21"/>
      <c r="S30" s="22"/>
    </row>
    <row r="31" spans="1:19" x14ac:dyDescent="0.3">
      <c r="A31" s="18">
        <v>3300001954</v>
      </c>
      <c r="B31" s="19" t="s">
        <v>13</v>
      </c>
      <c r="C31" s="18" t="s">
        <v>5</v>
      </c>
      <c r="D31" s="18" t="s">
        <v>14</v>
      </c>
      <c r="E31" s="20" t="s">
        <v>15</v>
      </c>
      <c r="F31" s="20">
        <v>86398015</v>
      </c>
      <c r="G31" s="20">
        <v>149187</v>
      </c>
      <c r="H31" s="18" t="s">
        <v>256</v>
      </c>
      <c r="I31" s="21">
        <v>2.0000000000000001E-127</v>
      </c>
      <c r="J31" s="22">
        <f>256/261</f>
        <v>0.98084291187739459</v>
      </c>
      <c r="K31" s="18" t="s">
        <v>272</v>
      </c>
      <c r="L31" s="18">
        <v>0</v>
      </c>
      <c r="M31" s="22">
        <f>456/467</f>
        <v>0.97644539614561032</v>
      </c>
      <c r="N31" s="18" t="s">
        <v>296</v>
      </c>
      <c r="O31" s="18">
        <v>0</v>
      </c>
      <c r="P31" s="22">
        <f>1237/1267</f>
        <v>0.97632202052091555</v>
      </c>
      <c r="Q31" s="16" t="s">
        <v>9</v>
      </c>
      <c r="R31" s="21"/>
      <c r="S31" s="22"/>
    </row>
    <row r="32" spans="1:19" x14ac:dyDescent="0.3">
      <c r="A32" s="18">
        <v>3300038916</v>
      </c>
      <c r="B32" s="19" t="s">
        <v>64</v>
      </c>
      <c r="C32" s="18" t="s">
        <v>28</v>
      </c>
      <c r="D32" s="18" t="s">
        <v>65</v>
      </c>
      <c r="E32" s="20" t="s">
        <v>66</v>
      </c>
      <c r="F32" s="20">
        <v>28713445</v>
      </c>
      <c r="G32" s="20">
        <v>72572</v>
      </c>
      <c r="H32" s="18" t="s">
        <v>256</v>
      </c>
      <c r="I32" s="21">
        <v>5.0000000000000001E-128</v>
      </c>
      <c r="J32" s="22">
        <f>256/261</f>
        <v>0.98084291187739459</v>
      </c>
      <c r="K32" s="18" t="s">
        <v>272</v>
      </c>
      <c r="L32" s="18">
        <v>0</v>
      </c>
      <c r="M32" s="22">
        <f>454/467</f>
        <v>0.97216274089935761</v>
      </c>
      <c r="N32" s="18" t="s">
        <v>67</v>
      </c>
      <c r="O32" s="18">
        <v>0</v>
      </c>
      <c r="P32" s="22">
        <f>634/649</f>
        <v>0.97688751926040063</v>
      </c>
      <c r="Q32" s="16" t="s">
        <v>9</v>
      </c>
      <c r="R32" s="21"/>
      <c r="S32" s="22"/>
    </row>
    <row r="33" spans="1:19" x14ac:dyDescent="0.3">
      <c r="A33" s="18">
        <v>3300001962</v>
      </c>
      <c r="B33" s="19" t="s">
        <v>16</v>
      </c>
      <c r="C33" s="18" t="s">
        <v>5</v>
      </c>
      <c r="D33" s="18" t="s">
        <v>14</v>
      </c>
      <c r="E33" s="20" t="s">
        <v>15</v>
      </c>
      <c r="F33" s="20">
        <v>93108667</v>
      </c>
      <c r="G33" s="20">
        <v>176476</v>
      </c>
      <c r="H33" s="18" t="s">
        <v>256</v>
      </c>
      <c r="I33" s="21">
        <v>7.9999999999999996E-126</v>
      </c>
      <c r="J33" s="22">
        <f>255/261</f>
        <v>0.97701149425287359</v>
      </c>
      <c r="K33" s="18" t="s">
        <v>272</v>
      </c>
      <c r="L33" s="18">
        <v>0</v>
      </c>
      <c r="M33" s="22">
        <f>453/467</f>
        <v>0.97002141327623126</v>
      </c>
      <c r="N33" s="18" t="s">
        <v>295</v>
      </c>
      <c r="O33" s="18">
        <v>0</v>
      </c>
      <c r="P33" s="22">
        <f>1273/1310</f>
        <v>0.97175572519083975</v>
      </c>
      <c r="Q33" s="16" t="s">
        <v>9</v>
      </c>
      <c r="R33" s="21"/>
      <c r="S33" s="22"/>
    </row>
    <row r="34" spans="1:19" x14ac:dyDescent="0.3">
      <c r="A34" s="18">
        <v>3300006165</v>
      </c>
      <c r="B34" s="19" t="s">
        <v>23</v>
      </c>
      <c r="C34" s="18" t="s">
        <v>5</v>
      </c>
      <c r="D34" s="18" t="s">
        <v>14</v>
      </c>
      <c r="E34" s="20" t="s">
        <v>7</v>
      </c>
      <c r="F34" s="20">
        <v>1399272735</v>
      </c>
      <c r="G34" s="20">
        <v>4615274</v>
      </c>
      <c r="H34" s="18" t="s">
        <v>256</v>
      </c>
      <c r="I34" s="21">
        <v>9.9999999999999993E-125</v>
      </c>
      <c r="J34" s="22">
        <f>255/261</f>
        <v>0.97701149425287359</v>
      </c>
      <c r="K34" s="18" t="s">
        <v>272</v>
      </c>
      <c r="L34" s="18">
        <v>0</v>
      </c>
      <c r="M34" s="22">
        <f>454/467</f>
        <v>0.97216274089935761</v>
      </c>
      <c r="N34" s="18" t="s">
        <v>306</v>
      </c>
      <c r="O34" s="18">
        <v>0</v>
      </c>
      <c r="P34" s="22">
        <f>1076/1106</f>
        <v>0.97287522603978305</v>
      </c>
      <c r="Q34" s="18" t="s">
        <v>325</v>
      </c>
      <c r="R34" s="21">
        <v>2.0000000000000001E-127</v>
      </c>
      <c r="S34" s="22">
        <f>339/384</f>
        <v>0.8828125</v>
      </c>
    </row>
    <row r="35" spans="1:19" x14ac:dyDescent="0.3">
      <c r="A35" s="18">
        <v>3300006191</v>
      </c>
      <c r="B35" s="19" t="s">
        <v>24</v>
      </c>
      <c r="C35" s="18" t="s">
        <v>5</v>
      </c>
      <c r="D35" s="18" t="s">
        <v>14</v>
      </c>
      <c r="E35" s="20" t="s">
        <v>7</v>
      </c>
      <c r="F35" s="20">
        <v>800696355</v>
      </c>
      <c r="G35" s="20">
        <v>2281572</v>
      </c>
      <c r="H35" s="18" t="s">
        <v>256</v>
      </c>
      <c r="I35" s="21">
        <v>7E-125</v>
      </c>
      <c r="J35" s="22">
        <f>255/261</f>
        <v>0.97701149425287359</v>
      </c>
      <c r="K35" s="18" t="s">
        <v>272</v>
      </c>
      <c r="L35" s="18">
        <v>0</v>
      </c>
      <c r="M35" s="22">
        <f>454/467</f>
        <v>0.97216274089935761</v>
      </c>
      <c r="N35" s="18" t="s">
        <v>292</v>
      </c>
      <c r="O35" s="18">
        <v>0</v>
      </c>
      <c r="P35" s="22">
        <f>1362/1401</f>
        <v>0.97216274089935761</v>
      </c>
      <c r="Q35" s="18" t="s">
        <v>317</v>
      </c>
      <c r="R35" s="18">
        <v>0</v>
      </c>
      <c r="S35" s="22">
        <f>749/861</f>
        <v>0.86991869918699183</v>
      </c>
    </row>
    <row r="36" spans="1:19" x14ac:dyDescent="0.3">
      <c r="A36" s="18">
        <v>3300006193</v>
      </c>
      <c r="B36" s="19" t="s">
        <v>25</v>
      </c>
      <c r="C36" s="18" t="s">
        <v>5</v>
      </c>
      <c r="D36" s="18" t="s">
        <v>14</v>
      </c>
      <c r="E36" s="20" t="s">
        <v>7</v>
      </c>
      <c r="F36" s="20">
        <v>800378802</v>
      </c>
      <c r="G36" s="20">
        <v>2166585</v>
      </c>
      <c r="H36" s="18" t="s">
        <v>256</v>
      </c>
      <c r="I36" s="21">
        <v>7E-125</v>
      </c>
      <c r="J36" s="22">
        <f>255/261</f>
        <v>0.97701149425287359</v>
      </c>
      <c r="K36" s="18" t="s">
        <v>272</v>
      </c>
      <c r="L36" s="18">
        <v>0</v>
      </c>
      <c r="M36" s="22">
        <f>454/467</f>
        <v>0.97216274089935761</v>
      </c>
      <c r="N36" s="18" t="s">
        <v>18</v>
      </c>
      <c r="O36" s="18">
        <v>0</v>
      </c>
      <c r="P36" s="22">
        <f>1458/1503</f>
        <v>0.97005988023952094</v>
      </c>
      <c r="Q36" s="18" t="s">
        <v>323</v>
      </c>
      <c r="R36" s="21">
        <v>6.0000000000000003E-150</v>
      </c>
      <c r="S36" s="22">
        <f>389/439</f>
        <v>0.88610478359908884</v>
      </c>
    </row>
    <row r="37" spans="1:19" x14ac:dyDescent="0.3">
      <c r="A37" s="18">
        <v>3300006352</v>
      </c>
      <c r="B37" s="19" t="s">
        <v>26</v>
      </c>
      <c r="C37" s="18" t="s">
        <v>5</v>
      </c>
      <c r="D37" s="18" t="s">
        <v>14</v>
      </c>
      <c r="E37" s="20" t="s">
        <v>7</v>
      </c>
      <c r="F37" s="20">
        <v>703643715</v>
      </c>
      <c r="G37" s="20">
        <v>2042806</v>
      </c>
      <c r="H37" s="18" t="s">
        <v>256</v>
      </c>
      <c r="I37" s="21">
        <v>5.9999999999999998E-125</v>
      </c>
      <c r="J37" s="22">
        <f>255/261</f>
        <v>0.97701149425287359</v>
      </c>
      <c r="K37" s="18" t="s">
        <v>272</v>
      </c>
      <c r="L37" s="18">
        <v>0</v>
      </c>
      <c r="M37" s="22">
        <f>454/467</f>
        <v>0.97216274089935761</v>
      </c>
      <c r="N37" s="18" t="s">
        <v>293</v>
      </c>
      <c r="O37" s="18">
        <v>0</v>
      </c>
      <c r="P37" s="22">
        <f>1350/1389</f>
        <v>0.97192224622030232</v>
      </c>
      <c r="Q37" s="18" t="s">
        <v>327</v>
      </c>
      <c r="R37" s="21">
        <v>3.9999999999999997E-102</v>
      </c>
      <c r="S37" s="22">
        <f>253/278</f>
        <v>0.91007194244604317</v>
      </c>
    </row>
    <row r="38" spans="1:19" x14ac:dyDescent="0.3">
      <c r="A38" s="18">
        <v>3300007144</v>
      </c>
      <c r="B38" s="19" t="s">
        <v>27</v>
      </c>
      <c r="C38" s="18" t="s">
        <v>28</v>
      </c>
      <c r="D38" s="18" t="s">
        <v>29</v>
      </c>
      <c r="E38" s="20" t="s">
        <v>30</v>
      </c>
      <c r="F38" s="20">
        <v>134070003</v>
      </c>
      <c r="G38" s="20">
        <v>315565</v>
      </c>
      <c r="H38" s="18" t="s">
        <v>256</v>
      </c>
      <c r="I38" s="21">
        <v>1E-125</v>
      </c>
      <c r="J38" s="22">
        <f>255/261</f>
        <v>0.97701149425287359</v>
      </c>
      <c r="K38" s="18" t="s">
        <v>272</v>
      </c>
      <c r="L38" s="18">
        <v>0</v>
      </c>
      <c r="M38" s="22">
        <f>453/467</f>
        <v>0.97002141327623126</v>
      </c>
      <c r="N38" s="18" t="s">
        <v>18</v>
      </c>
      <c r="O38" s="18">
        <v>0</v>
      </c>
      <c r="P38" s="22">
        <f>1457/1503</f>
        <v>0.96939454424484361</v>
      </c>
      <c r="Q38" s="16" t="s">
        <v>9</v>
      </c>
      <c r="R38" s="21"/>
      <c r="S38" s="22"/>
    </row>
    <row r="39" spans="1:19" x14ac:dyDescent="0.3">
      <c r="A39" s="20">
        <v>3300023215</v>
      </c>
      <c r="B39" s="20" t="s">
        <v>280</v>
      </c>
      <c r="C39" s="18" t="s">
        <v>5</v>
      </c>
      <c r="D39" s="20" t="s">
        <v>282</v>
      </c>
      <c r="E39" s="20" t="s">
        <v>281</v>
      </c>
      <c r="F39" s="20">
        <v>699474835</v>
      </c>
      <c r="G39" s="20">
        <v>1349033</v>
      </c>
      <c r="H39" s="18" t="s">
        <v>256</v>
      </c>
      <c r="I39" s="21">
        <v>5.9999999999999998E-125</v>
      </c>
      <c r="J39" s="22">
        <f>255/261</f>
        <v>0.97701149425287359</v>
      </c>
      <c r="K39" s="18" t="s">
        <v>272</v>
      </c>
      <c r="L39" s="18">
        <v>0</v>
      </c>
      <c r="M39" s="22">
        <f>460/466</f>
        <v>0.98712446351931327</v>
      </c>
      <c r="N39" s="18" t="s">
        <v>18</v>
      </c>
      <c r="O39" s="18">
        <v>0</v>
      </c>
      <c r="P39" s="22">
        <f>1467/1504</f>
        <v>0.97539893617021278</v>
      </c>
      <c r="Q39" s="18" t="s">
        <v>316</v>
      </c>
      <c r="R39" s="18">
        <v>0</v>
      </c>
      <c r="S39" s="22">
        <f>745/861</f>
        <v>0.86527293844367015</v>
      </c>
    </row>
    <row r="40" spans="1:19" x14ac:dyDescent="0.3">
      <c r="A40" s="20">
        <v>3300023216</v>
      </c>
      <c r="B40" s="20" t="s">
        <v>280</v>
      </c>
      <c r="C40" s="18" t="s">
        <v>5</v>
      </c>
      <c r="D40" s="20" t="s">
        <v>282</v>
      </c>
      <c r="E40" s="20" t="s">
        <v>281</v>
      </c>
      <c r="F40" s="20">
        <v>814991832</v>
      </c>
      <c r="G40" s="20">
        <v>1474907</v>
      </c>
      <c r="H40" s="18" t="s">
        <v>256</v>
      </c>
      <c r="I40" s="21">
        <v>7E-125</v>
      </c>
      <c r="J40" s="22">
        <f>255/261</f>
        <v>0.97701149425287359</v>
      </c>
      <c r="K40" s="18" t="s">
        <v>272</v>
      </c>
      <c r="L40" s="18">
        <v>0</v>
      </c>
      <c r="M40" s="22">
        <f>460/466</f>
        <v>0.98712446351931327</v>
      </c>
      <c r="N40" s="18" t="s">
        <v>18</v>
      </c>
      <c r="O40" s="18">
        <v>0</v>
      </c>
      <c r="P40" s="22">
        <f>1441/1504</f>
        <v>0.95811170212765961</v>
      </c>
      <c r="Q40" s="18" t="s">
        <v>316</v>
      </c>
      <c r="R40" s="18">
        <v>0</v>
      </c>
      <c r="S40" s="22">
        <f>745/861</f>
        <v>0.86527293844367015</v>
      </c>
    </row>
    <row r="41" spans="1:19" x14ac:dyDescent="0.3">
      <c r="A41" s="18">
        <v>3300027323</v>
      </c>
      <c r="B41" s="19" t="s">
        <v>45</v>
      </c>
      <c r="C41" s="18" t="s">
        <v>5</v>
      </c>
      <c r="D41" s="18" t="s">
        <v>6</v>
      </c>
      <c r="E41" s="20" t="s">
        <v>7</v>
      </c>
      <c r="F41" s="20">
        <v>271974198</v>
      </c>
      <c r="G41" s="20">
        <v>486713</v>
      </c>
      <c r="H41" s="18" t="s">
        <v>256</v>
      </c>
      <c r="I41" s="21">
        <v>2E-125</v>
      </c>
      <c r="J41" s="22">
        <f>255/261</f>
        <v>0.97701149425287359</v>
      </c>
      <c r="K41" s="18" t="s">
        <v>272</v>
      </c>
      <c r="L41" s="18">
        <v>0</v>
      </c>
      <c r="M41" s="22">
        <f>454/467</f>
        <v>0.97216274089935761</v>
      </c>
      <c r="N41" s="18" t="s">
        <v>297</v>
      </c>
      <c r="O41" s="18">
        <v>0</v>
      </c>
      <c r="P41" s="22">
        <f>1237/1274</f>
        <v>0.97095761381475665</v>
      </c>
      <c r="Q41" s="18" t="s">
        <v>316</v>
      </c>
      <c r="R41" s="18">
        <v>0</v>
      </c>
      <c r="S41" s="22">
        <f>749/861</f>
        <v>0.86991869918699183</v>
      </c>
    </row>
    <row r="42" spans="1:19" x14ac:dyDescent="0.3">
      <c r="A42" s="18">
        <v>3300027668</v>
      </c>
      <c r="B42" s="19" t="s">
        <v>46</v>
      </c>
      <c r="C42" s="18" t="s">
        <v>5</v>
      </c>
      <c r="D42" s="18" t="s">
        <v>14</v>
      </c>
      <c r="E42" s="20" t="s">
        <v>7</v>
      </c>
      <c r="F42" s="20">
        <v>503000084</v>
      </c>
      <c r="G42" s="20">
        <v>1023042</v>
      </c>
      <c r="H42" s="18" t="s">
        <v>256</v>
      </c>
      <c r="I42" s="21">
        <v>4E-125</v>
      </c>
      <c r="J42" s="22">
        <f>255/261</f>
        <v>0.97701149425287359</v>
      </c>
      <c r="K42" s="18" t="s">
        <v>272</v>
      </c>
      <c r="L42" s="18">
        <v>0</v>
      </c>
      <c r="M42" s="22">
        <f>454/467</f>
        <v>0.97216274089935761</v>
      </c>
      <c r="N42" s="18" t="s">
        <v>18</v>
      </c>
      <c r="O42" s="18">
        <v>0</v>
      </c>
      <c r="P42" s="22">
        <f>1458/1503</f>
        <v>0.97005988023952094</v>
      </c>
      <c r="Q42" s="18" t="s">
        <v>324</v>
      </c>
      <c r="R42" s="21">
        <v>1.9999999999999999E-129</v>
      </c>
      <c r="S42" s="22">
        <f>344/390</f>
        <v>0.88205128205128203</v>
      </c>
    </row>
    <row r="43" spans="1:19" x14ac:dyDescent="0.3">
      <c r="A43" s="18">
        <v>3300027672</v>
      </c>
      <c r="B43" s="19" t="s">
        <v>47</v>
      </c>
      <c r="C43" s="18" t="s">
        <v>5</v>
      </c>
      <c r="D43" s="18" t="s">
        <v>14</v>
      </c>
      <c r="E43" s="20" t="s">
        <v>7</v>
      </c>
      <c r="F43" s="20">
        <v>487753708</v>
      </c>
      <c r="G43" s="20">
        <v>976356</v>
      </c>
      <c r="H43" s="18" t="s">
        <v>256</v>
      </c>
      <c r="I43" s="21">
        <v>4E-125</v>
      </c>
      <c r="J43" s="22">
        <f>255/261</f>
        <v>0.97701149425287359</v>
      </c>
      <c r="K43" s="18" t="s">
        <v>272</v>
      </c>
      <c r="L43" s="18">
        <v>0</v>
      </c>
      <c r="M43" s="22">
        <f>454/467</f>
        <v>0.97216274089935761</v>
      </c>
      <c r="N43" s="18" t="s">
        <v>18</v>
      </c>
      <c r="O43" s="18">
        <v>0</v>
      </c>
      <c r="P43" s="22">
        <f>1458/1503</f>
        <v>0.97005988023952094</v>
      </c>
      <c r="Q43" s="18" t="s">
        <v>343</v>
      </c>
      <c r="R43" s="21">
        <v>5.9999999999999999E-19</v>
      </c>
      <c r="S43" s="22">
        <f>122/156</f>
        <v>0.78205128205128205</v>
      </c>
    </row>
    <row r="44" spans="1:19" x14ac:dyDescent="0.3">
      <c r="A44" s="18">
        <v>3300038713</v>
      </c>
      <c r="B44" s="19" t="s">
        <v>57</v>
      </c>
      <c r="C44" s="18" t="s">
        <v>5</v>
      </c>
      <c r="D44" s="18" t="s">
        <v>14</v>
      </c>
      <c r="E44" s="20" t="s">
        <v>55</v>
      </c>
      <c r="F44" s="20">
        <v>42289652</v>
      </c>
      <c r="G44" s="20">
        <v>92986</v>
      </c>
      <c r="H44" s="18" t="s">
        <v>256</v>
      </c>
      <c r="I44" s="21">
        <v>3.9999999999999998E-126</v>
      </c>
      <c r="J44" s="22">
        <f>255/261</f>
        <v>0.97701149425287359</v>
      </c>
      <c r="K44" s="18" t="s">
        <v>272</v>
      </c>
      <c r="L44" s="18">
        <v>0</v>
      </c>
      <c r="M44" s="22">
        <f>456/466</f>
        <v>0.97854077253218885</v>
      </c>
      <c r="N44" s="18" t="s">
        <v>58</v>
      </c>
      <c r="O44" s="18">
        <v>0</v>
      </c>
      <c r="P44" s="22">
        <f>922/942</f>
        <v>0.97876857749469215</v>
      </c>
      <c r="Q44" s="16" t="s">
        <v>9</v>
      </c>
      <c r="R44" s="21"/>
      <c r="S44" s="22"/>
    </row>
    <row r="45" spans="1:19" x14ac:dyDescent="0.3">
      <c r="A45" s="18">
        <v>3300041034</v>
      </c>
      <c r="B45" s="19" t="s">
        <v>73</v>
      </c>
      <c r="C45" s="18" t="s">
        <v>5</v>
      </c>
      <c r="D45" s="18" t="s">
        <v>14</v>
      </c>
      <c r="E45" s="20" t="s">
        <v>74</v>
      </c>
      <c r="F45" s="20">
        <v>81674603</v>
      </c>
      <c r="G45" s="20">
        <v>135481</v>
      </c>
      <c r="H45" s="18" t="s">
        <v>256</v>
      </c>
      <c r="I45" s="21">
        <v>7E-126</v>
      </c>
      <c r="J45" s="22">
        <f>255/261</f>
        <v>0.97701149425287359</v>
      </c>
      <c r="K45" s="18" t="s">
        <v>272</v>
      </c>
      <c r="L45" s="18">
        <v>0</v>
      </c>
      <c r="M45" s="22">
        <f>454/467</f>
        <v>0.97216274089935761</v>
      </c>
      <c r="N45" s="18" t="s">
        <v>307</v>
      </c>
      <c r="O45" s="18">
        <v>0</v>
      </c>
      <c r="P45" s="22">
        <f>1058/1087</f>
        <v>0.9733210671573137</v>
      </c>
      <c r="Q45" s="18" t="s">
        <v>336</v>
      </c>
      <c r="R45" s="21">
        <v>2E-52</v>
      </c>
      <c r="S45" s="22">
        <f>448/610</f>
        <v>0.73442622950819669</v>
      </c>
    </row>
    <row r="46" spans="1:19" x14ac:dyDescent="0.3">
      <c r="A46" s="18">
        <v>3300045078</v>
      </c>
      <c r="B46" s="19" t="s">
        <v>75</v>
      </c>
      <c r="C46" s="18" t="s">
        <v>5</v>
      </c>
      <c r="D46" s="18" t="s">
        <v>14</v>
      </c>
      <c r="E46" s="20" t="s">
        <v>74</v>
      </c>
      <c r="F46" s="20">
        <v>143053600</v>
      </c>
      <c r="G46" s="20">
        <v>261965</v>
      </c>
      <c r="H46" s="18" t="s">
        <v>256</v>
      </c>
      <c r="I46" s="21">
        <v>1E-125</v>
      </c>
      <c r="J46" s="22">
        <f>255/261</f>
        <v>0.97701149425287359</v>
      </c>
      <c r="K46" s="18" t="s">
        <v>272</v>
      </c>
      <c r="L46" s="18">
        <v>0</v>
      </c>
      <c r="M46" s="22">
        <f>454/467</f>
        <v>0.97216274089935761</v>
      </c>
      <c r="N46" s="18" t="s">
        <v>303</v>
      </c>
      <c r="O46" s="18">
        <v>0</v>
      </c>
      <c r="P46" s="22">
        <f>1158/1194</f>
        <v>0.96984924623115576</v>
      </c>
      <c r="Q46" s="18" t="s">
        <v>334</v>
      </c>
      <c r="R46" s="21">
        <v>8.0000000000000002E-58</v>
      </c>
      <c r="S46" s="22">
        <f>439/591</f>
        <v>0.74280879864636207</v>
      </c>
    </row>
    <row r="47" spans="1:19" x14ac:dyDescent="0.3">
      <c r="A47" s="18">
        <v>3300006958</v>
      </c>
      <c r="B47" s="20" t="s">
        <v>254</v>
      </c>
      <c r="C47" s="18" t="s">
        <v>28</v>
      </c>
      <c r="D47" s="18" t="s">
        <v>14</v>
      </c>
      <c r="E47" s="20" t="s">
        <v>30</v>
      </c>
      <c r="F47" s="20">
        <v>12073252</v>
      </c>
      <c r="G47" s="20">
        <v>32645</v>
      </c>
      <c r="H47" s="18" t="s">
        <v>262</v>
      </c>
      <c r="I47" s="21">
        <v>2.9999999999999998E-13</v>
      </c>
      <c r="J47" s="22">
        <f>41/42</f>
        <v>0.97619047619047616</v>
      </c>
      <c r="K47" s="18" t="s">
        <v>279</v>
      </c>
      <c r="L47" s="21">
        <v>4.9999999999999999E-13</v>
      </c>
      <c r="M47" s="22">
        <f>41/42</f>
        <v>0.97619047619047616</v>
      </c>
      <c r="N47" s="18" t="s">
        <v>313</v>
      </c>
      <c r="O47" s="21">
        <v>1E-142</v>
      </c>
      <c r="P47" s="22">
        <f>793/1039</f>
        <v>0.76323387872954762</v>
      </c>
      <c r="Q47" s="16" t="s">
        <v>9</v>
      </c>
      <c r="R47" s="21"/>
      <c r="S47" s="22"/>
    </row>
    <row r="48" spans="1:19" x14ac:dyDescent="0.3">
      <c r="A48" s="18">
        <v>3300009452</v>
      </c>
      <c r="B48" s="20" t="s">
        <v>255</v>
      </c>
      <c r="C48" s="18" t="s">
        <v>28</v>
      </c>
      <c r="D48" s="18" t="s">
        <v>14</v>
      </c>
      <c r="E48" s="18" t="s">
        <v>30</v>
      </c>
      <c r="F48" s="20">
        <v>12073252</v>
      </c>
      <c r="G48" s="20">
        <v>29031</v>
      </c>
      <c r="H48" s="18" t="s">
        <v>262</v>
      </c>
      <c r="I48" s="21">
        <v>2.9999999999999998E-13</v>
      </c>
      <c r="J48" s="22">
        <f>41/42</f>
        <v>0.97619047619047616</v>
      </c>
      <c r="K48" s="18" t="s">
        <v>279</v>
      </c>
      <c r="L48" s="21">
        <v>4.9999999999999999E-13</v>
      </c>
      <c r="M48" s="22">
        <f>41/42</f>
        <v>0.97619047619047616</v>
      </c>
      <c r="N48" s="18" t="s">
        <v>313</v>
      </c>
      <c r="O48" s="21">
        <v>1E-142</v>
      </c>
      <c r="P48" s="22">
        <f>793/1039</f>
        <v>0.76323387872954762</v>
      </c>
      <c r="Q48" s="16" t="s">
        <v>9</v>
      </c>
      <c r="S48" s="22"/>
    </row>
    <row r="49" spans="1:19" x14ac:dyDescent="0.3">
      <c r="A49" s="18">
        <v>3300009622</v>
      </c>
      <c r="B49" s="19" t="s">
        <v>32</v>
      </c>
      <c r="C49" s="18" t="s">
        <v>5</v>
      </c>
      <c r="D49" s="18" t="s">
        <v>6</v>
      </c>
      <c r="E49" s="20" t="s">
        <v>7</v>
      </c>
      <c r="F49" s="20">
        <v>158686535</v>
      </c>
      <c r="G49" s="20">
        <v>368268</v>
      </c>
      <c r="H49" s="18" t="s">
        <v>256</v>
      </c>
      <c r="I49" s="21">
        <v>3E-122</v>
      </c>
      <c r="J49" s="22">
        <f>253/261</f>
        <v>0.96934865900383138</v>
      </c>
      <c r="K49" s="18" t="s">
        <v>272</v>
      </c>
      <c r="L49" s="18">
        <v>0</v>
      </c>
      <c r="M49" s="22">
        <f>452/467</f>
        <v>0.9678800856531049</v>
      </c>
      <c r="N49" s="18" t="s">
        <v>291</v>
      </c>
      <c r="O49" s="18">
        <v>0</v>
      </c>
      <c r="P49" s="22">
        <f>1374/1416</f>
        <v>0.97033898305084743</v>
      </c>
      <c r="Q49" s="16" t="s">
        <v>9</v>
      </c>
      <c r="S49" s="22"/>
    </row>
    <row r="50" spans="1:19" x14ac:dyDescent="0.3">
      <c r="A50" s="18">
        <v>3300003702</v>
      </c>
      <c r="B50" s="19" t="s">
        <v>19</v>
      </c>
      <c r="C50" s="18" t="s">
        <v>5</v>
      </c>
      <c r="D50" s="18" t="s">
        <v>14</v>
      </c>
      <c r="E50" s="20" t="s">
        <v>20</v>
      </c>
      <c r="F50" s="20">
        <v>447841055</v>
      </c>
      <c r="G50" s="20">
        <v>486844</v>
      </c>
      <c r="H50" s="18" t="s">
        <v>256</v>
      </c>
      <c r="I50" s="21">
        <v>2E-118</v>
      </c>
      <c r="J50" s="22">
        <f>251/261</f>
        <v>0.96168582375478928</v>
      </c>
      <c r="K50" s="18" t="s">
        <v>272</v>
      </c>
      <c r="L50" s="18">
        <v>0</v>
      </c>
      <c r="M50" s="22">
        <f>452/466</f>
        <v>0.96995708154506433</v>
      </c>
      <c r="N50" s="18" t="s">
        <v>299</v>
      </c>
      <c r="O50" s="18">
        <v>0</v>
      </c>
      <c r="P50" s="22">
        <f>1224/1262</f>
        <v>0.96988906497622818</v>
      </c>
      <c r="Q50" s="16" t="s">
        <v>9</v>
      </c>
      <c r="R50" s="21"/>
      <c r="S50" s="22"/>
    </row>
    <row r="51" spans="1:19" x14ac:dyDescent="0.3">
      <c r="A51" s="18">
        <v>3300025251</v>
      </c>
      <c r="B51" s="19" t="s">
        <v>43</v>
      </c>
      <c r="C51" s="18" t="s">
        <v>5</v>
      </c>
      <c r="D51" s="18" t="s">
        <v>6</v>
      </c>
      <c r="E51" s="20" t="s">
        <v>7</v>
      </c>
      <c r="F51" s="20">
        <v>235643746</v>
      </c>
      <c r="G51" s="20">
        <v>468744</v>
      </c>
      <c r="H51" s="18" t="s">
        <v>256</v>
      </c>
      <c r="I51" s="21">
        <v>9.9999999999999999E-119</v>
      </c>
      <c r="J51" s="22">
        <f>251/261</f>
        <v>0.96168582375478928</v>
      </c>
      <c r="K51" s="18" t="s">
        <v>272</v>
      </c>
      <c r="L51" s="18">
        <v>0</v>
      </c>
      <c r="M51" s="22">
        <f>452/466</f>
        <v>0.96995708154506433</v>
      </c>
      <c r="N51" s="18" t="s">
        <v>289</v>
      </c>
      <c r="O51" s="18">
        <v>0</v>
      </c>
      <c r="P51" s="22">
        <f>1395/1435</f>
        <v>0.97212543554006969</v>
      </c>
      <c r="Q51" s="18" t="s">
        <v>332</v>
      </c>
      <c r="R51" s="21">
        <v>1.9999999999999998E-71</v>
      </c>
      <c r="S51" s="22">
        <f>294/366</f>
        <v>0.80327868852459017</v>
      </c>
    </row>
    <row r="52" spans="1:19" x14ac:dyDescent="0.3">
      <c r="A52" s="18">
        <v>3300029261</v>
      </c>
      <c r="B52" s="19" t="s">
        <v>49</v>
      </c>
      <c r="C52" s="18" t="s">
        <v>5</v>
      </c>
      <c r="D52" s="18" t="s">
        <v>14</v>
      </c>
      <c r="E52" s="20" t="s">
        <v>20</v>
      </c>
      <c r="F52" s="20">
        <v>133631373</v>
      </c>
      <c r="G52" s="20">
        <v>202215</v>
      </c>
      <c r="H52" s="18" t="s">
        <v>256</v>
      </c>
      <c r="I52" s="21">
        <v>6.0000000000000004E-119</v>
      </c>
      <c r="J52" s="22">
        <f>251/261</f>
        <v>0.96168582375478928</v>
      </c>
      <c r="K52" s="18" t="s">
        <v>272</v>
      </c>
      <c r="L52" s="18">
        <v>0</v>
      </c>
      <c r="M52" s="22">
        <f>452/466</f>
        <v>0.96995708154506433</v>
      </c>
      <c r="N52" s="18" t="s">
        <v>18</v>
      </c>
      <c r="O52" s="18">
        <v>0</v>
      </c>
      <c r="P52" s="22">
        <f>1462/1503</f>
        <v>0.97272122421823015</v>
      </c>
      <c r="Q52" s="18" t="s">
        <v>341</v>
      </c>
      <c r="R52" s="21">
        <v>9.9999999999999994E-37</v>
      </c>
      <c r="S52" s="22">
        <f>318/431</f>
        <v>0.73781902552204182</v>
      </c>
    </row>
    <row r="53" spans="1:19" x14ac:dyDescent="0.3">
      <c r="A53" s="18">
        <v>3300038712</v>
      </c>
      <c r="B53" s="19" t="s">
        <v>54</v>
      </c>
      <c r="C53" s="18" t="s">
        <v>5</v>
      </c>
      <c r="D53" s="18" t="s">
        <v>14</v>
      </c>
      <c r="E53" s="20" t="s">
        <v>55</v>
      </c>
      <c r="F53" s="20">
        <v>34651545</v>
      </c>
      <c r="G53" s="20">
        <v>89647</v>
      </c>
      <c r="H53" s="18" t="s">
        <v>256</v>
      </c>
      <c r="I53" s="21">
        <v>1E-119</v>
      </c>
      <c r="J53" s="22">
        <f>251/261</f>
        <v>0.96168582375478928</v>
      </c>
      <c r="K53" s="18" t="s">
        <v>272</v>
      </c>
      <c r="L53" s="18">
        <v>0</v>
      </c>
      <c r="M53" s="22">
        <f>452/466</f>
        <v>0.96995708154506433</v>
      </c>
      <c r="N53" s="18" t="s">
        <v>56</v>
      </c>
      <c r="O53" s="18">
        <v>0</v>
      </c>
      <c r="P53" s="22">
        <f>1168/1203</f>
        <v>0.97090606816292602</v>
      </c>
      <c r="Q53" s="18" t="s">
        <v>331</v>
      </c>
      <c r="R53" s="21">
        <v>6.9999999999999999E-78</v>
      </c>
      <c r="S53" s="22">
        <f>206/230</f>
        <v>0.89565217391304353</v>
      </c>
    </row>
    <row r="54" spans="1:19" x14ac:dyDescent="0.3">
      <c r="A54" s="18">
        <v>3300038737</v>
      </c>
      <c r="B54" s="19" t="s">
        <v>59</v>
      </c>
      <c r="C54" s="18" t="s">
        <v>5</v>
      </c>
      <c r="D54" s="18" t="s">
        <v>14</v>
      </c>
      <c r="E54" s="20" t="s">
        <v>55</v>
      </c>
      <c r="F54" s="20">
        <v>40465807</v>
      </c>
      <c r="G54" s="20">
        <v>91796</v>
      </c>
      <c r="H54" s="18" t="s">
        <v>256</v>
      </c>
      <c r="I54" s="21">
        <v>2E-119</v>
      </c>
      <c r="J54" s="22">
        <f>251/261</f>
        <v>0.96168582375478928</v>
      </c>
      <c r="K54" s="18" t="s">
        <v>272</v>
      </c>
      <c r="L54" s="18">
        <v>0</v>
      </c>
      <c r="M54" s="22">
        <f>452/466</f>
        <v>0.96995708154506433</v>
      </c>
      <c r="N54" s="18" t="s">
        <v>60</v>
      </c>
      <c r="O54" s="18">
        <v>0</v>
      </c>
      <c r="P54" s="22">
        <f>759/773</f>
        <v>0.981888745148771</v>
      </c>
      <c r="Q54" s="18" t="s">
        <v>330</v>
      </c>
      <c r="R54" s="21">
        <v>4.0000000000000003E-86</v>
      </c>
      <c r="S54" s="22">
        <f>206/223</f>
        <v>0.92376681614349776</v>
      </c>
    </row>
    <row r="55" spans="1:19" x14ac:dyDescent="0.3">
      <c r="A55" s="18">
        <v>3300038853</v>
      </c>
      <c r="B55" s="19" t="s">
        <v>61</v>
      </c>
      <c r="C55" s="18" t="s">
        <v>5</v>
      </c>
      <c r="D55" s="18" t="s">
        <v>14</v>
      </c>
      <c r="E55" s="20" t="s">
        <v>55</v>
      </c>
      <c r="F55" s="20">
        <v>33858070</v>
      </c>
      <c r="G55" s="20">
        <v>96295</v>
      </c>
      <c r="H55" s="18" t="s">
        <v>256</v>
      </c>
      <c r="I55" s="21">
        <v>1E-119</v>
      </c>
      <c r="J55" s="22">
        <f>251/261</f>
        <v>0.96168582375478928</v>
      </c>
      <c r="K55" s="18" t="s">
        <v>272</v>
      </c>
      <c r="L55" s="18">
        <v>0</v>
      </c>
      <c r="M55" s="22">
        <f>452/466</f>
        <v>0.96995708154506433</v>
      </c>
      <c r="N55" s="18" t="s">
        <v>62</v>
      </c>
      <c r="O55" s="18">
        <v>0</v>
      </c>
      <c r="P55" s="22">
        <f>921/946</f>
        <v>0.97357293868921779</v>
      </c>
      <c r="Q55" s="16" t="s">
        <v>9</v>
      </c>
      <c r="S55" s="22"/>
    </row>
    <row r="56" spans="1:19" x14ac:dyDescent="0.3">
      <c r="A56" s="18">
        <v>3300038855</v>
      </c>
      <c r="B56" s="19" t="s">
        <v>63</v>
      </c>
      <c r="C56" s="18" t="s">
        <v>5</v>
      </c>
      <c r="D56" s="18" t="s">
        <v>14</v>
      </c>
      <c r="E56" s="20" t="s">
        <v>55</v>
      </c>
      <c r="F56" s="20">
        <v>35382802</v>
      </c>
      <c r="G56" s="20">
        <v>102209</v>
      </c>
      <c r="H56" s="18" t="s">
        <v>256</v>
      </c>
      <c r="I56" s="21">
        <v>1E-119</v>
      </c>
      <c r="J56" s="22">
        <f>251/261</f>
        <v>0.96168582375478928</v>
      </c>
      <c r="K56" s="18" t="s">
        <v>272</v>
      </c>
      <c r="L56" s="18">
        <v>0</v>
      </c>
      <c r="M56" s="22">
        <f>452/466</f>
        <v>0.96995708154506433</v>
      </c>
      <c r="N56" s="18" t="s">
        <v>18</v>
      </c>
      <c r="O56" s="18">
        <v>0</v>
      </c>
      <c r="P56" s="22">
        <f>1450/1501</f>
        <v>0.96602265156562295</v>
      </c>
      <c r="Q56" s="18" t="s">
        <v>322</v>
      </c>
      <c r="R56" s="21">
        <v>5.0000000000000002E-154</v>
      </c>
      <c r="S56" s="22">
        <f>378/420</f>
        <v>0.9</v>
      </c>
    </row>
    <row r="57" spans="1:19" x14ac:dyDescent="0.3">
      <c r="A57" s="18">
        <v>3300038960</v>
      </c>
      <c r="B57" s="19" t="s">
        <v>68</v>
      </c>
      <c r="C57" s="18" t="s">
        <v>5</v>
      </c>
      <c r="D57" s="18" t="s">
        <v>14</v>
      </c>
      <c r="E57" s="20" t="s">
        <v>55</v>
      </c>
      <c r="F57" s="20">
        <v>39658596</v>
      </c>
      <c r="G57" s="20">
        <v>99640</v>
      </c>
      <c r="H57" s="18" t="s">
        <v>256</v>
      </c>
      <c r="I57" s="21">
        <v>2E-119</v>
      </c>
      <c r="J57" s="22">
        <f>251/261</f>
        <v>0.96168582375478928</v>
      </c>
      <c r="K57" s="18" t="s">
        <v>272</v>
      </c>
      <c r="L57" s="18">
        <v>0</v>
      </c>
      <c r="M57" s="22">
        <f>452/466</f>
        <v>0.96995708154506433</v>
      </c>
      <c r="N57" s="18" t="s">
        <v>18</v>
      </c>
      <c r="O57" s="18">
        <v>0</v>
      </c>
      <c r="P57" s="22">
        <f>1457/1501</f>
        <v>0.97068620919387072</v>
      </c>
      <c r="Q57" s="16" t="s">
        <v>9</v>
      </c>
      <c r="R57" s="21"/>
      <c r="S57" s="22"/>
    </row>
    <row r="58" spans="1:19" x14ac:dyDescent="0.3">
      <c r="A58" s="18">
        <v>3300039043</v>
      </c>
      <c r="B58" s="19" t="s">
        <v>69</v>
      </c>
      <c r="C58" s="18" t="s">
        <v>5</v>
      </c>
      <c r="D58" s="18" t="s">
        <v>14</v>
      </c>
      <c r="E58" s="20" t="s">
        <v>55</v>
      </c>
      <c r="F58" s="20">
        <v>54522748</v>
      </c>
      <c r="G58" s="20">
        <v>130197</v>
      </c>
      <c r="H58" s="18" t="s">
        <v>256</v>
      </c>
      <c r="I58" s="21">
        <v>2E-119</v>
      </c>
      <c r="J58" s="22">
        <f>251/261</f>
        <v>0.96168582375478928</v>
      </c>
      <c r="K58" s="18" t="s">
        <v>272</v>
      </c>
      <c r="L58" s="18">
        <v>0</v>
      </c>
      <c r="M58" s="22">
        <f>452/466</f>
        <v>0.96995708154506433</v>
      </c>
      <c r="N58" s="18" t="s">
        <v>70</v>
      </c>
      <c r="O58" s="18">
        <v>0</v>
      </c>
      <c r="P58" s="22">
        <f>1064/1102</f>
        <v>0.96551724137931039</v>
      </c>
      <c r="Q58" s="16" t="s">
        <v>9</v>
      </c>
      <c r="R58" s="21"/>
      <c r="S58" s="22"/>
    </row>
    <row r="59" spans="1:19" x14ac:dyDescent="0.3">
      <c r="A59" s="18">
        <v>3300040974</v>
      </c>
      <c r="B59" s="19" t="s">
        <v>71</v>
      </c>
      <c r="C59" s="18" t="s">
        <v>5</v>
      </c>
      <c r="D59" s="18" t="s">
        <v>14</v>
      </c>
      <c r="E59" s="20" t="s">
        <v>55</v>
      </c>
      <c r="F59" s="20">
        <v>59107066</v>
      </c>
      <c r="G59" s="20">
        <v>126242</v>
      </c>
      <c r="H59" s="18" t="s">
        <v>256</v>
      </c>
      <c r="I59" s="21">
        <v>2E-119</v>
      </c>
      <c r="J59" s="22">
        <f>251/261</f>
        <v>0.96168582375478928</v>
      </c>
      <c r="K59" s="18" t="s">
        <v>272</v>
      </c>
      <c r="L59" s="18">
        <v>0</v>
      </c>
      <c r="M59" s="22">
        <f>452/466</f>
        <v>0.96995708154506433</v>
      </c>
      <c r="N59" s="18" t="s">
        <v>72</v>
      </c>
      <c r="O59" s="18">
        <v>0</v>
      </c>
      <c r="P59" s="22">
        <f>935/966</f>
        <v>0.96790890269151142</v>
      </c>
      <c r="Q59" s="18" t="s">
        <v>318</v>
      </c>
      <c r="R59" s="18">
        <v>0</v>
      </c>
      <c r="S59" s="22">
        <f>708/829</f>
        <v>0.85404101326899884</v>
      </c>
    </row>
    <row r="60" spans="1:19" s="20" customFormat="1" x14ac:dyDescent="0.3">
      <c r="A60" s="18">
        <v>3300029867</v>
      </c>
      <c r="B60" s="19" t="s">
        <v>52</v>
      </c>
      <c r="C60" s="18" t="s">
        <v>5</v>
      </c>
      <c r="D60" s="18" t="s">
        <v>14</v>
      </c>
      <c r="E60" s="20" t="s">
        <v>21</v>
      </c>
      <c r="F60" s="20">
        <v>25943416</v>
      </c>
      <c r="G60" s="20">
        <v>31435</v>
      </c>
      <c r="H60" s="18" t="s">
        <v>261</v>
      </c>
      <c r="I60" s="21">
        <v>2.9999999999999999E-75</v>
      </c>
      <c r="J60" s="22">
        <f>225/260</f>
        <v>0.86538461538461542</v>
      </c>
      <c r="K60" s="18" t="s">
        <v>272</v>
      </c>
      <c r="L60" s="21">
        <v>7.0000000000000001E-133</v>
      </c>
      <c r="M60" s="22">
        <f>400/469</f>
        <v>0.85287846481876328</v>
      </c>
      <c r="N60" s="18" t="s">
        <v>18</v>
      </c>
      <c r="O60" s="18">
        <v>0</v>
      </c>
      <c r="P60" s="22">
        <f>1320/1512</f>
        <v>0.87301587301587302</v>
      </c>
      <c r="Q60" s="18" t="s">
        <v>339</v>
      </c>
      <c r="R60" s="21">
        <v>7.0000000000000004E-46</v>
      </c>
      <c r="S60" s="22">
        <f>470/646</f>
        <v>0.72755417956656343</v>
      </c>
    </row>
    <row r="72" spans="19:19" x14ac:dyDescent="0.25">
      <c r="S72" s="21"/>
    </row>
  </sheetData>
  <sortState xmlns:xlrd2="http://schemas.microsoft.com/office/spreadsheetml/2017/richdata2" ref="A3:S60">
    <sortCondition descending="1" ref="J3:J60"/>
  </sortState>
  <mergeCells count="5">
    <mergeCell ref="A1:G1"/>
    <mergeCell ref="H1:J1"/>
    <mergeCell ref="K1:M1"/>
    <mergeCell ref="N1:P1"/>
    <mergeCell ref="Q1:S1"/>
  </mergeCells>
  <phoneticPr fontId="2" type="noConversion"/>
  <pageMargins left="0.7" right="0.7" top="0.75" bottom="0.75" header="0.3" footer="0.3"/>
  <pageSetup paperSize="9" orientation="portrait" r:id="rId1"/>
  <ignoredErrors>
    <ignoredError sqref="M9 M12 M21 M33 M44 P1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1"/>
  <sheetViews>
    <sheetView tabSelected="1" topLeftCell="A173" zoomScale="70" zoomScaleNormal="70" workbookViewId="0">
      <selection activeCell="B198" sqref="B198"/>
    </sheetView>
  </sheetViews>
  <sheetFormatPr defaultColWidth="9" defaultRowHeight="14" x14ac:dyDescent="0.25"/>
  <cols>
    <col min="1" max="1" width="27.90625" style="3" customWidth="1"/>
    <col min="2" max="2" width="62.7265625" style="3" customWidth="1"/>
    <col min="3" max="3" width="14.81640625" style="3" customWidth="1"/>
    <col min="4" max="4" width="18.08984375" style="3" customWidth="1"/>
    <col min="5" max="5" width="14.36328125" style="3" customWidth="1"/>
    <col min="6" max="6" width="8.90625" style="3" customWidth="1"/>
    <col min="7" max="7" width="14.7265625" style="3" customWidth="1"/>
    <col min="8" max="8" width="20" style="3" customWidth="1"/>
    <col min="9" max="16384" width="9" style="3"/>
  </cols>
  <sheetData>
    <row r="1" spans="1:9" x14ac:dyDescent="0.25">
      <c r="A1" s="1" t="s">
        <v>82</v>
      </c>
      <c r="B1" s="1" t="s">
        <v>78</v>
      </c>
      <c r="C1" s="1" t="s">
        <v>357</v>
      </c>
      <c r="D1" s="1" t="s">
        <v>356</v>
      </c>
      <c r="E1" s="1" t="s">
        <v>79</v>
      </c>
      <c r="F1" s="1" t="s">
        <v>350</v>
      </c>
      <c r="G1" s="1" t="s">
        <v>80</v>
      </c>
      <c r="H1" s="1" t="s">
        <v>81</v>
      </c>
    </row>
    <row r="2" spans="1:9" x14ac:dyDescent="0.25">
      <c r="A2" s="3" t="s">
        <v>167</v>
      </c>
      <c r="B2" s="5" t="s">
        <v>248</v>
      </c>
      <c r="C2" s="6">
        <v>483</v>
      </c>
      <c r="D2" s="12">
        <v>1</v>
      </c>
      <c r="E2" s="13">
        <v>2.9999999999999998E-137</v>
      </c>
      <c r="F2" s="6">
        <v>100</v>
      </c>
      <c r="G2" s="6">
        <v>354</v>
      </c>
      <c r="H2" s="15" t="s">
        <v>247</v>
      </c>
      <c r="I2" s="10"/>
    </row>
    <row r="3" spans="1:9" x14ac:dyDescent="0.25">
      <c r="A3" s="3" t="s">
        <v>167</v>
      </c>
      <c r="B3" s="5" t="s">
        <v>88</v>
      </c>
      <c r="C3" s="6">
        <v>483</v>
      </c>
      <c r="D3" s="12">
        <v>1</v>
      </c>
      <c r="E3" s="13">
        <v>2E-131</v>
      </c>
      <c r="F3" s="6">
        <v>100</v>
      </c>
      <c r="G3" s="6">
        <v>1495</v>
      </c>
      <c r="H3" s="6" t="str">
        <f>HYPERLINK("https://www.ncbi.nlm.nih.gov/nucleotide/LR640620.1?report=genbank&amp;log$=nucltop&amp;blast_rank=1&amp;RID=9PDV6JU9013","LR640620.1")</f>
        <v>LR640620.1</v>
      </c>
      <c r="I3" s="10"/>
    </row>
    <row r="4" spans="1:9" x14ac:dyDescent="0.25">
      <c r="A4" s="3" t="s">
        <v>167</v>
      </c>
      <c r="B4" s="5" t="s">
        <v>88</v>
      </c>
      <c r="C4" s="6">
        <v>483</v>
      </c>
      <c r="D4" s="12">
        <v>1</v>
      </c>
      <c r="E4" s="13">
        <v>2E-131</v>
      </c>
      <c r="F4" s="6">
        <v>100</v>
      </c>
      <c r="G4" s="6">
        <v>1460</v>
      </c>
      <c r="H4" s="6" t="str">
        <f>HYPERLINK("https://www.ncbi.nlm.nih.gov/nucleotide/LR637050.1?report=genbank&amp;log$=nucltop&amp;blast_rank=2&amp;RID=9PDV6JU9013","LR637050.1")</f>
        <v>LR637050.1</v>
      </c>
      <c r="I4" s="10"/>
    </row>
    <row r="5" spans="1:9" x14ac:dyDescent="0.25">
      <c r="A5" s="3" t="s">
        <v>167</v>
      </c>
      <c r="B5" s="5" t="s">
        <v>89</v>
      </c>
      <c r="C5" s="6">
        <v>483</v>
      </c>
      <c r="D5" s="12">
        <v>1</v>
      </c>
      <c r="E5" s="13">
        <v>2E-131</v>
      </c>
      <c r="F5" s="6">
        <v>100</v>
      </c>
      <c r="G5" s="6">
        <v>1399</v>
      </c>
      <c r="H5" s="6" t="str">
        <f>HYPERLINK("https://www.ncbi.nlm.nih.gov/nucleotide/MK217841.1?report=genbank&amp;log$=nucltop&amp;blast_rank=18&amp;RID=9PDV6JU9013","MK217841.1")</f>
        <v>MK217841.1</v>
      </c>
      <c r="I5" s="10"/>
    </row>
    <row r="6" spans="1:9" x14ac:dyDescent="0.25">
      <c r="A6" s="3" t="s">
        <v>167</v>
      </c>
      <c r="B6" s="5" t="s">
        <v>90</v>
      </c>
      <c r="C6" s="6">
        <v>483</v>
      </c>
      <c r="D6" s="12">
        <v>1</v>
      </c>
      <c r="E6" s="13">
        <v>2E-131</v>
      </c>
      <c r="F6" s="6">
        <v>100</v>
      </c>
      <c r="G6" s="6">
        <v>373</v>
      </c>
      <c r="H6" s="6" t="str">
        <f>HYPERLINK("https://www.ncbi.nlm.nih.gov/nucleotide/MH112975.1?report=genbank&amp;log$=nucltop&amp;blast_rank=19&amp;RID=9PDV6JU9013","MH112975.1")</f>
        <v>MH112975.1</v>
      </c>
      <c r="I6" s="10"/>
    </row>
    <row r="7" spans="1:9" x14ac:dyDescent="0.25">
      <c r="A7" s="3" t="s">
        <v>167</v>
      </c>
      <c r="B7" s="5" t="s">
        <v>91</v>
      </c>
      <c r="C7" s="6">
        <v>483</v>
      </c>
      <c r="D7" s="12">
        <v>1</v>
      </c>
      <c r="E7" s="13">
        <v>2E-131</v>
      </c>
      <c r="F7" s="6">
        <v>100</v>
      </c>
      <c r="G7" s="6">
        <v>498</v>
      </c>
      <c r="H7" s="6" t="str">
        <f>HYPERLINK("https://www.ncbi.nlm.nih.gov/nucleotide/MF044199.1?report=genbank&amp;log$=nucltop&amp;blast_rank=20&amp;RID=9PDV6JU9013","MF044199.1")</f>
        <v>MF044199.1</v>
      </c>
      <c r="I7" s="10"/>
    </row>
    <row r="8" spans="1:9" x14ac:dyDescent="0.25">
      <c r="A8" s="3" t="s">
        <v>167</v>
      </c>
      <c r="B8" s="5" t="s">
        <v>92</v>
      </c>
      <c r="C8" s="6">
        <v>483</v>
      </c>
      <c r="D8" s="12">
        <v>1</v>
      </c>
      <c r="E8" s="13">
        <v>2E-131</v>
      </c>
      <c r="F8" s="6">
        <v>100</v>
      </c>
      <c r="G8" s="6">
        <v>790</v>
      </c>
      <c r="H8" s="6" t="str">
        <f>HYPERLINK("https://www.ncbi.nlm.nih.gov/nucleotide/MG271269.1?report=genbank&amp;log$=nucltop&amp;blast_rank=21&amp;RID=9PDV6JU9013","MG271269.1")</f>
        <v>MG271269.1</v>
      </c>
      <c r="I8" s="10"/>
    </row>
    <row r="9" spans="1:9" x14ac:dyDescent="0.25">
      <c r="A9" s="3" t="s">
        <v>167</v>
      </c>
      <c r="B9" s="5" t="s">
        <v>93</v>
      </c>
      <c r="C9" s="6">
        <v>483</v>
      </c>
      <c r="D9" s="12">
        <v>1</v>
      </c>
      <c r="E9" s="13">
        <v>2E-131</v>
      </c>
      <c r="F9" s="6">
        <v>100</v>
      </c>
      <c r="G9" s="6">
        <v>790</v>
      </c>
      <c r="H9" s="6" t="str">
        <f>HYPERLINK("https://www.ncbi.nlm.nih.gov/nucleotide/MG271267.1?report=genbank&amp;log$=nucltop&amp;blast_rank=22&amp;RID=9PDV6JU9013","MG271267.1")</f>
        <v>MG271267.1</v>
      </c>
      <c r="I9" s="10"/>
    </row>
    <row r="10" spans="1:9" x14ac:dyDescent="0.25">
      <c r="A10" s="3" t="s">
        <v>167</v>
      </c>
      <c r="B10" s="5" t="s">
        <v>94</v>
      </c>
      <c r="C10" s="6">
        <v>483</v>
      </c>
      <c r="D10" s="12">
        <v>1</v>
      </c>
      <c r="E10" s="13">
        <v>2E-131</v>
      </c>
      <c r="F10" s="6">
        <v>100</v>
      </c>
      <c r="G10" s="6">
        <v>572</v>
      </c>
      <c r="H10" s="6" t="str">
        <f>HYPERLINK("https://www.ncbi.nlm.nih.gov/nucleotide/KY672821.1?report=genbank&amp;log$=nucltop&amp;blast_rank=25&amp;RID=9PDV6JU9013","KY672821.1")</f>
        <v>KY672821.1</v>
      </c>
      <c r="I10" s="10"/>
    </row>
    <row r="11" spans="1:9" x14ac:dyDescent="0.25">
      <c r="A11" s="3" t="s">
        <v>167</v>
      </c>
      <c r="B11" s="5" t="s">
        <v>95</v>
      </c>
      <c r="C11" s="6">
        <v>483</v>
      </c>
      <c r="D11" s="12">
        <v>1</v>
      </c>
      <c r="E11" s="13">
        <v>2E-131</v>
      </c>
      <c r="F11" s="6">
        <v>100</v>
      </c>
      <c r="G11" s="6">
        <v>1250</v>
      </c>
      <c r="H11" s="6" t="str">
        <f>HYPERLINK("https://www.ncbi.nlm.nih.gov/nucleotide/KY486254.1?report=genbank&amp;log$=nucltop&amp;blast_rank=26&amp;RID=9PDV6JU9013","KY486254.1")</f>
        <v>KY486254.1</v>
      </c>
      <c r="I11" s="10"/>
    </row>
    <row r="12" spans="1:9" x14ac:dyDescent="0.25">
      <c r="A12" s="3" t="s">
        <v>167</v>
      </c>
      <c r="B12" s="5" t="s">
        <v>96</v>
      </c>
      <c r="C12" s="6">
        <v>483</v>
      </c>
      <c r="D12" s="12">
        <v>1</v>
      </c>
      <c r="E12" s="13">
        <v>2E-131</v>
      </c>
      <c r="F12" s="6">
        <v>100</v>
      </c>
      <c r="G12" s="6">
        <v>516</v>
      </c>
      <c r="H12" s="6" t="str">
        <f>HYPERLINK("https://www.ncbi.nlm.nih.gov/nucleotide/KU603741.1?report=genbank&amp;log$=nucltop&amp;blast_rank=27&amp;RID=9PDV6JU9013","KU603741.1")</f>
        <v>KU603741.1</v>
      </c>
      <c r="I12" s="10"/>
    </row>
    <row r="13" spans="1:9" x14ac:dyDescent="0.25">
      <c r="A13" s="3" t="s">
        <v>167</v>
      </c>
      <c r="B13" s="5" t="s">
        <v>97</v>
      </c>
      <c r="C13" s="6">
        <v>483</v>
      </c>
      <c r="D13" s="12">
        <v>1</v>
      </c>
      <c r="E13" s="13">
        <v>2E-131</v>
      </c>
      <c r="F13" s="6">
        <v>100</v>
      </c>
      <c r="G13" s="6">
        <v>887</v>
      </c>
      <c r="H13" s="6" t="str">
        <f>HYPERLINK("https://www.ncbi.nlm.nih.gov/nucleotide/KU682041.1?report=genbank&amp;log$=nucltop&amp;blast_rank=29&amp;RID=9PDV6JU9013","KU682041.1")</f>
        <v>KU682041.1</v>
      </c>
      <c r="I13" s="10"/>
    </row>
    <row r="14" spans="1:9" x14ac:dyDescent="0.25">
      <c r="A14" s="3" t="s">
        <v>167</v>
      </c>
      <c r="B14" s="5" t="s">
        <v>98</v>
      </c>
      <c r="C14" s="6">
        <v>483</v>
      </c>
      <c r="D14" s="12">
        <v>1</v>
      </c>
      <c r="E14" s="13">
        <v>2E-131</v>
      </c>
      <c r="F14" s="6">
        <v>100</v>
      </c>
      <c r="G14" s="6">
        <v>922</v>
      </c>
      <c r="H14" s="6" t="str">
        <f>HYPERLINK("https://www.ncbi.nlm.nih.gov/nucleotide/KU682036.1?report=genbank&amp;log$=nucltop&amp;blast_rank=30&amp;RID=9PDV6JU9013","KU682036.1")</f>
        <v>KU682036.1</v>
      </c>
      <c r="I14" s="10"/>
    </row>
    <row r="15" spans="1:9" x14ac:dyDescent="0.25">
      <c r="A15" s="3" t="s">
        <v>167</v>
      </c>
      <c r="B15" s="5" t="s">
        <v>99</v>
      </c>
      <c r="C15" s="6">
        <v>483</v>
      </c>
      <c r="D15" s="12">
        <v>1</v>
      </c>
      <c r="E15" s="13">
        <v>2E-131</v>
      </c>
      <c r="F15" s="6">
        <v>100</v>
      </c>
      <c r="G15" s="6">
        <v>922</v>
      </c>
      <c r="H15" s="6" t="str">
        <f>HYPERLINK("https://www.ncbi.nlm.nih.gov/nucleotide/KU682028.1?report=genbank&amp;log$=nucltop&amp;blast_rank=31&amp;RID=9PDV6JU9013","KU682028.1")</f>
        <v>KU682028.1</v>
      </c>
      <c r="I15" s="10"/>
    </row>
    <row r="16" spans="1:9" x14ac:dyDescent="0.25">
      <c r="A16" s="3" t="s">
        <v>167</v>
      </c>
      <c r="B16" s="5" t="s">
        <v>100</v>
      </c>
      <c r="C16" s="6">
        <v>483</v>
      </c>
      <c r="D16" s="12">
        <v>1</v>
      </c>
      <c r="E16" s="13">
        <v>2E-131</v>
      </c>
      <c r="F16" s="6">
        <v>100</v>
      </c>
      <c r="G16" s="6">
        <v>922</v>
      </c>
      <c r="H16" s="6" t="str">
        <f>HYPERLINK("https://www.ncbi.nlm.nih.gov/nucleotide/KU682025.1?report=genbank&amp;log$=nucltop&amp;blast_rank=32&amp;RID=9PDV6JU9013","KU682025.1")</f>
        <v>KU682025.1</v>
      </c>
      <c r="I16" s="10"/>
    </row>
    <row r="17" spans="1:9" x14ac:dyDescent="0.25">
      <c r="A17" s="3" t="s">
        <v>167</v>
      </c>
      <c r="B17" s="5" t="s">
        <v>101</v>
      </c>
      <c r="C17" s="6">
        <v>483</v>
      </c>
      <c r="D17" s="12">
        <v>1</v>
      </c>
      <c r="E17" s="13">
        <v>2E-131</v>
      </c>
      <c r="F17" s="6">
        <v>100</v>
      </c>
      <c r="G17" s="6">
        <v>922</v>
      </c>
      <c r="H17" s="6" t="str">
        <f>HYPERLINK("https://www.ncbi.nlm.nih.gov/nucleotide/KU682024.1?report=genbank&amp;log$=nucltop&amp;blast_rank=33&amp;RID=9PDV6JU9013","KU682024.1")</f>
        <v>KU682024.1</v>
      </c>
      <c r="I17" s="10"/>
    </row>
    <row r="18" spans="1:9" x14ac:dyDescent="0.25">
      <c r="A18" s="3" t="s">
        <v>167</v>
      </c>
      <c r="B18" s="5" t="s">
        <v>102</v>
      </c>
      <c r="C18" s="6">
        <v>483</v>
      </c>
      <c r="D18" s="12">
        <v>1</v>
      </c>
      <c r="E18" s="13">
        <v>2E-131</v>
      </c>
      <c r="F18" s="6">
        <v>100</v>
      </c>
      <c r="G18" s="6">
        <v>921</v>
      </c>
      <c r="H18" s="6" t="str">
        <f>HYPERLINK("https://www.ncbi.nlm.nih.gov/nucleotide/KU682007.1?report=genbank&amp;log$=nucltop&amp;blast_rank=34&amp;RID=9PDV6JU9013","KU682007.1")</f>
        <v>KU682007.1</v>
      </c>
      <c r="I18" s="10"/>
    </row>
    <row r="19" spans="1:9" x14ac:dyDescent="0.25">
      <c r="A19" s="3" t="s">
        <v>167</v>
      </c>
      <c r="B19" s="5" t="s">
        <v>103</v>
      </c>
      <c r="C19" s="6">
        <v>483</v>
      </c>
      <c r="D19" s="12">
        <v>1</v>
      </c>
      <c r="E19" s="13">
        <v>2E-131</v>
      </c>
      <c r="F19" s="6">
        <v>100</v>
      </c>
      <c r="G19" s="6">
        <v>923</v>
      </c>
      <c r="H19" s="6" t="str">
        <f>HYPERLINK("https://www.ncbi.nlm.nih.gov/nucleotide/KU682006.1?report=genbank&amp;log$=nucltop&amp;blast_rank=35&amp;RID=9PDV6JU9013","KU682006.1")</f>
        <v>KU682006.1</v>
      </c>
      <c r="I19" s="10"/>
    </row>
    <row r="20" spans="1:9" x14ac:dyDescent="0.25">
      <c r="A20" s="3" t="s">
        <v>167</v>
      </c>
      <c r="B20" s="5" t="s">
        <v>104</v>
      </c>
      <c r="C20" s="6">
        <v>483</v>
      </c>
      <c r="D20" s="12">
        <v>1</v>
      </c>
      <c r="E20" s="13">
        <v>2E-131</v>
      </c>
      <c r="F20" s="6">
        <v>100</v>
      </c>
      <c r="G20" s="6">
        <v>922</v>
      </c>
      <c r="H20" s="6" t="str">
        <f>HYPERLINK("https://www.ncbi.nlm.nih.gov/nucleotide/KU682004.1?report=genbank&amp;log$=nucltop&amp;blast_rank=36&amp;RID=9PDV6JU9013","KU682004.1")</f>
        <v>KU682004.1</v>
      </c>
      <c r="I20" s="10"/>
    </row>
    <row r="21" spans="1:9" x14ac:dyDescent="0.25">
      <c r="A21" s="3" t="s">
        <v>167</v>
      </c>
      <c r="B21" s="5" t="s">
        <v>105</v>
      </c>
      <c r="C21" s="6">
        <v>483</v>
      </c>
      <c r="D21" s="12">
        <v>1</v>
      </c>
      <c r="E21" s="13">
        <v>2E-131</v>
      </c>
      <c r="F21" s="6">
        <v>100</v>
      </c>
      <c r="G21" s="6">
        <v>923</v>
      </c>
      <c r="H21" s="6" t="str">
        <f>HYPERLINK("https://www.ncbi.nlm.nih.gov/nucleotide/KU681998.1?report=genbank&amp;log$=nucltop&amp;blast_rank=37&amp;RID=9PDV6JU9013","KU681998.1")</f>
        <v>KU681998.1</v>
      </c>
      <c r="I21" s="10"/>
    </row>
    <row r="22" spans="1:9" x14ac:dyDescent="0.25">
      <c r="A22" s="3" t="s">
        <v>167</v>
      </c>
      <c r="B22" s="5" t="s">
        <v>106</v>
      </c>
      <c r="C22" s="6">
        <v>483</v>
      </c>
      <c r="D22" s="12">
        <v>1</v>
      </c>
      <c r="E22" s="13">
        <v>2E-131</v>
      </c>
      <c r="F22" s="6">
        <v>100</v>
      </c>
      <c r="G22" s="6">
        <v>923</v>
      </c>
      <c r="H22" s="6" t="str">
        <f>HYPERLINK("https://www.ncbi.nlm.nih.gov/nucleotide/KU681991.1?report=genbank&amp;log$=nucltop&amp;blast_rank=38&amp;RID=9PDV6JU9013","KU681991.1")</f>
        <v>KU681991.1</v>
      </c>
      <c r="I22" s="10"/>
    </row>
    <row r="23" spans="1:9" x14ac:dyDescent="0.25">
      <c r="A23" s="3" t="s">
        <v>167</v>
      </c>
      <c r="B23" s="5" t="s">
        <v>107</v>
      </c>
      <c r="C23" s="6">
        <v>483</v>
      </c>
      <c r="D23" s="12">
        <v>1</v>
      </c>
      <c r="E23" s="13">
        <v>2E-131</v>
      </c>
      <c r="F23" s="6">
        <v>100</v>
      </c>
      <c r="G23" s="6">
        <v>923</v>
      </c>
      <c r="H23" s="6" t="str">
        <f>HYPERLINK("https://www.ncbi.nlm.nih.gov/nucleotide/KU681989.1?report=genbank&amp;log$=nucltop&amp;blast_rank=39&amp;RID=9PDV6JU9013","KU681989.1")</f>
        <v>KU681989.1</v>
      </c>
      <c r="I23" s="10"/>
    </row>
    <row r="24" spans="1:9" x14ac:dyDescent="0.25">
      <c r="A24" s="3" t="s">
        <v>167</v>
      </c>
      <c r="B24" s="5" t="s">
        <v>108</v>
      </c>
      <c r="C24" s="6">
        <v>483</v>
      </c>
      <c r="D24" s="12">
        <v>1</v>
      </c>
      <c r="E24" s="13">
        <v>2E-131</v>
      </c>
      <c r="F24" s="6">
        <v>100</v>
      </c>
      <c r="G24" s="6">
        <v>864</v>
      </c>
      <c r="H24" s="6" t="str">
        <f>HYPERLINK("https://www.ncbi.nlm.nih.gov/nucleotide/KU681980.1?report=genbank&amp;log$=nucltop&amp;blast_rank=40&amp;RID=9PDV6JU9013","KU681980.1")</f>
        <v>KU681980.1</v>
      </c>
      <c r="I24" s="10"/>
    </row>
    <row r="25" spans="1:9" x14ac:dyDescent="0.25">
      <c r="A25" s="3" t="s">
        <v>167</v>
      </c>
      <c r="B25" s="5" t="s">
        <v>109</v>
      </c>
      <c r="C25" s="6">
        <v>483</v>
      </c>
      <c r="D25" s="12">
        <v>1</v>
      </c>
      <c r="E25" s="13">
        <v>2E-131</v>
      </c>
      <c r="F25" s="6">
        <v>100</v>
      </c>
      <c r="G25" s="6">
        <v>922</v>
      </c>
      <c r="H25" s="6" t="str">
        <f>HYPERLINK("https://www.ncbi.nlm.nih.gov/nucleotide/KU681977.1?report=genbank&amp;log$=nucltop&amp;blast_rank=41&amp;RID=9PDV6JU9013","KU681977.1")</f>
        <v>KU681977.1</v>
      </c>
      <c r="I25" s="10"/>
    </row>
    <row r="26" spans="1:9" x14ac:dyDescent="0.25">
      <c r="A26" s="3" t="s">
        <v>167</v>
      </c>
      <c r="B26" s="5" t="s">
        <v>110</v>
      </c>
      <c r="C26" s="6">
        <v>483</v>
      </c>
      <c r="D26" s="12">
        <v>1</v>
      </c>
      <c r="E26" s="13">
        <v>2E-131</v>
      </c>
      <c r="F26" s="6">
        <v>100</v>
      </c>
      <c r="G26" s="6">
        <v>922</v>
      </c>
      <c r="H26" s="6" t="str">
        <f>HYPERLINK("https://www.ncbi.nlm.nih.gov/nucleotide/KU681972.1?report=genbank&amp;log$=nucltop&amp;blast_rank=42&amp;RID=9PDV6JU9013","KU681972.1")</f>
        <v>KU681972.1</v>
      </c>
      <c r="I26" s="10"/>
    </row>
    <row r="27" spans="1:9" x14ac:dyDescent="0.25">
      <c r="A27" s="3" t="s">
        <v>167</v>
      </c>
      <c r="B27" s="5" t="s">
        <v>111</v>
      </c>
      <c r="C27" s="6">
        <v>483</v>
      </c>
      <c r="D27" s="12">
        <v>1</v>
      </c>
      <c r="E27" s="13">
        <v>2E-131</v>
      </c>
      <c r="F27" s="6">
        <v>100</v>
      </c>
      <c r="G27" s="6">
        <v>935</v>
      </c>
      <c r="H27" s="6" t="str">
        <f>HYPERLINK("https://www.ncbi.nlm.nih.gov/nucleotide/KU681971.1?report=genbank&amp;log$=nucltop&amp;blast_rank=43&amp;RID=9PDV6JU9013","KU681971.1")</f>
        <v>KU681971.1</v>
      </c>
      <c r="I27" s="10"/>
    </row>
    <row r="28" spans="1:9" x14ac:dyDescent="0.25">
      <c r="A28" s="3" t="s">
        <v>167</v>
      </c>
      <c r="B28" s="5" t="s">
        <v>112</v>
      </c>
      <c r="C28" s="6">
        <v>483</v>
      </c>
      <c r="D28" s="12">
        <v>1</v>
      </c>
      <c r="E28" s="13">
        <v>2E-131</v>
      </c>
      <c r="F28" s="6">
        <v>100</v>
      </c>
      <c r="G28" s="6">
        <v>1393</v>
      </c>
      <c r="H28" s="6" t="str">
        <f>HYPERLINK("https://www.ncbi.nlm.nih.gov/nucleotide/KU713487.1?report=genbank&amp;log$=nucltop&amp;blast_rank=44&amp;RID=9PDV6JU9013","KU713487.1")</f>
        <v>KU713487.1</v>
      </c>
      <c r="I28" s="10"/>
    </row>
    <row r="29" spans="1:9" x14ac:dyDescent="0.25">
      <c r="A29" s="3" t="s">
        <v>167</v>
      </c>
      <c r="B29" s="5" t="s">
        <v>113</v>
      </c>
      <c r="C29" s="6">
        <v>483</v>
      </c>
      <c r="D29" s="12">
        <v>1</v>
      </c>
      <c r="E29" s="13">
        <v>2E-131</v>
      </c>
      <c r="F29" s="6">
        <v>100</v>
      </c>
      <c r="G29" s="6">
        <v>995</v>
      </c>
      <c r="H29" s="6" t="str">
        <f>HYPERLINK("https://www.ncbi.nlm.nih.gov/nucleotide/LM652334.1?report=genbank&amp;log$=nucltop&amp;blast_rank=45&amp;RID=9PDV6JU9013","LM652334.1")</f>
        <v>LM652334.1</v>
      </c>
      <c r="I29" s="10"/>
    </row>
    <row r="30" spans="1:9" x14ac:dyDescent="0.25">
      <c r="A30" s="3" t="s">
        <v>167</v>
      </c>
      <c r="B30" s="5" t="s">
        <v>114</v>
      </c>
      <c r="C30" s="6">
        <v>483</v>
      </c>
      <c r="D30" s="12">
        <v>1</v>
      </c>
      <c r="E30" s="13">
        <v>2E-131</v>
      </c>
      <c r="F30" s="6">
        <v>100</v>
      </c>
      <c r="G30" s="6">
        <v>995</v>
      </c>
      <c r="H30" s="6" t="str">
        <f>HYPERLINK("https://www.ncbi.nlm.nih.gov/nucleotide/LM652332.1?report=genbank&amp;log$=nucltop&amp;blast_rank=46&amp;RID=9PDV6JU9013","LM652332.1")</f>
        <v>LM652332.1</v>
      </c>
      <c r="I30" s="10"/>
    </row>
    <row r="31" spans="1:9" x14ac:dyDescent="0.25">
      <c r="A31" s="3" t="s">
        <v>167</v>
      </c>
      <c r="B31" s="5" t="s">
        <v>115</v>
      </c>
      <c r="C31" s="6">
        <v>483</v>
      </c>
      <c r="D31" s="12">
        <v>1</v>
      </c>
      <c r="E31" s="13">
        <v>2E-131</v>
      </c>
      <c r="F31" s="6">
        <v>100</v>
      </c>
      <c r="G31" s="6">
        <v>995</v>
      </c>
      <c r="H31" s="6" t="str">
        <f>HYPERLINK("https://www.ncbi.nlm.nih.gov/nucleotide/LM652331.1?report=genbank&amp;log$=nucltop&amp;blast_rank=47&amp;RID=9PDV6JU9013","LM652331.1")</f>
        <v>LM652331.1</v>
      </c>
      <c r="I31" s="10"/>
    </row>
    <row r="32" spans="1:9" x14ac:dyDescent="0.25">
      <c r="A32" s="3" t="s">
        <v>167</v>
      </c>
      <c r="B32" s="5" t="s">
        <v>116</v>
      </c>
      <c r="C32" s="6">
        <v>483</v>
      </c>
      <c r="D32" s="12">
        <v>1</v>
      </c>
      <c r="E32" s="13">
        <v>2E-131</v>
      </c>
      <c r="F32" s="6">
        <v>100</v>
      </c>
      <c r="G32" s="6">
        <v>995</v>
      </c>
      <c r="H32" s="6" t="str">
        <f>HYPERLINK("https://www.ncbi.nlm.nih.gov/nucleotide/LM652324.1?report=genbank&amp;log$=nucltop&amp;blast_rank=48&amp;RID=9PDV6JU9013","LM652324.1")</f>
        <v>LM652324.1</v>
      </c>
      <c r="I32" s="10"/>
    </row>
    <row r="33" spans="1:9" x14ac:dyDescent="0.25">
      <c r="A33" s="3" t="s">
        <v>167</v>
      </c>
      <c r="B33" s="5" t="s">
        <v>117</v>
      </c>
      <c r="C33" s="6">
        <v>483</v>
      </c>
      <c r="D33" s="12">
        <v>1</v>
      </c>
      <c r="E33" s="13">
        <v>2E-131</v>
      </c>
      <c r="F33" s="6">
        <v>100</v>
      </c>
      <c r="G33" s="6">
        <v>995</v>
      </c>
      <c r="H33" s="6" t="str">
        <f>HYPERLINK("https://www.ncbi.nlm.nih.gov/nucleotide/LM652312.1?report=genbank&amp;log$=nucltop&amp;blast_rank=49&amp;RID=9PDV6JU9013","LM652312.1")</f>
        <v>LM652312.1</v>
      </c>
      <c r="I33" s="10"/>
    </row>
    <row r="34" spans="1:9" x14ac:dyDescent="0.25">
      <c r="A34" s="3" t="s">
        <v>167</v>
      </c>
      <c r="B34" s="5" t="s">
        <v>118</v>
      </c>
      <c r="C34" s="6">
        <v>483</v>
      </c>
      <c r="D34" s="12">
        <v>1</v>
      </c>
      <c r="E34" s="13">
        <v>2E-131</v>
      </c>
      <c r="F34" s="6">
        <v>100</v>
      </c>
      <c r="G34" s="6">
        <v>995</v>
      </c>
      <c r="H34" s="6" t="str">
        <f>HYPERLINK("https://www.ncbi.nlm.nih.gov/nucleotide/LM652303.1?report=genbank&amp;log$=nucltop&amp;blast_rank=50&amp;RID=9PDV6JU9013","LM652303.1")</f>
        <v>LM652303.1</v>
      </c>
      <c r="I34" s="10"/>
    </row>
    <row r="35" spans="1:9" x14ac:dyDescent="0.25">
      <c r="A35" s="3" t="s">
        <v>167</v>
      </c>
      <c r="B35" s="5" t="s">
        <v>119</v>
      </c>
      <c r="C35" s="6">
        <v>483</v>
      </c>
      <c r="D35" s="12">
        <v>1</v>
      </c>
      <c r="E35" s="13">
        <v>2E-131</v>
      </c>
      <c r="F35" s="6">
        <v>100</v>
      </c>
      <c r="G35" s="6">
        <v>995</v>
      </c>
      <c r="H35" s="6" t="str">
        <f>HYPERLINK("https://www.ncbi.nlm.nih.gov/nucleotide/LM652299.1?report=genbank&amp;log$=nucltop&amp;blast_rank=51&amp;RID=9PDV6JU9013","LM652299.1")</f>
        <v>LM652299.1</v>
      </c>
      <c r="I35" s="10"/>
    </row>
    <row r="36" spans="1:9" x14ac:dyDescent="0.25">
      <c r="A36" s="3" t="s">
        <v>167</v>
      </c>
      <c r="B36" s="5" t="s">
        <v>120</v>
      </c>
      <c r="C36" s="6">
        <v>483</v>
      </c>
      <c r="D36" s="12">
        <v>1</v>
      </c>
      <c r="E36" s="13">
        <v>2E-131</v>
      </c>
      <c r="F36" s="6">
        <v>100</v>
      </c>
      <c r="G36" s="6">
        <v>994</v>
      </c>
      <c r="H36" s="6" t="str">
        <f>HYPERLINK("https://www.ncbi.nlm.nih.gov/nucleotide/LM652298.1?report=genbank&amp;log$=nucltop&amp;blast_rank=52&amp;RID=9PDV6JU9013","LM652298.1")</f>
        <v>LM652298.1</v>
      </c>
      <c r="I36" s="10"/>
    </row>
    <row r="37" spans="1:9" x14ac:dyDescent="0.25">
      <c r="A37" s="3" t="s">
        <v>167</v>
      </c>
      <c r="B37" s="5" t="s">
        <v>121</v>
      </c>
      <c r="C37" s="6">
        <v>483</v>
      </c>
      <c r="D37" s="12">
        <v>1</v>
      </c>
      <c r="E37" s="13">
        <v>2E-131</v>
      </c>
      <c r="F37" s="6">
        <v>100</v>
      </c>
      <c r="G37" s="6">
        <v>995</v>
      </c>
      <c r="H37" s="6" t="str">
        <f>HYPERLINK("https://www.ncbi.nlm.nih.gov/nucleotide/LM652293.1?report=genbank&amp;log$=nucltop&amp;blast_rank=53&amp;RID=9PDV6JU9013","LM652293.1")</f>
        <v>LM652293.1</v>
      </c>
      <c r="I37" s="10"/>
    </row>
    <row r="38" spans="1:9" x14ac:dyDescent="0.25">
      <c r="A38" s="3" t="s">
        <v>167</v>
      </c>
      <c r="B38" s="5" t="s">
        <v>122</v>
      </c>
      <c r="C38" s="6">
        <v>483</v>
      </c>
      <c r="D38" s="12">
        <v>1</v>
      </c>
      <c r="E38" s="13">
        <v>2E-131</v>
      </c>
      <c r="F38" s="6">
        <v>100</v>
      </c>
      <c r="G38" s="6">
        <v>995</v>
      </c>
      <c r="H38" s="6" t="str">
        <f>HYPERLINK("https://www.ncbi.nlm.nih.gov/nucleotide/LM652292.1?report=genbank&amp;log$=nucltop&amp;blast_rank=54&amp;RID=9PDV6JU9013","LM652292.1")</f>
        <v>LM652292.1</v>
      </c>
      <c r="I38" s="10"/>
    </row>
    <row r="39" spans="1:9" x14ac:dyDescent="0.25">
      <c r="A39" s="3" t="s">
        <v>167</v>
      </c>
      <c r="B39" s="5" t="s">
        <v>123</v>
      </c>
      <c r="C39" s="6">
        <v>483</v>
      </c>
      <c r="D39" s="12">
        <v>1</v>
      </c>
      <c r="E39" s="13">
        <v>2E-131</v>
      </c>
      <c r="F39" s="6">
        <v>100</v>
      </c>
      <c r="G39" s="6">
        <v>995</v>
      </c>
      <c r="H39" s="6" t="str">
        <f>HYPERLINK("https://www.ncbi.nlm.nih.gov/nucleotide/LM652291.1?report=genbank&amp;log$=nucltop&amp;blast_rank=55&amp;RID=9PDV6JU9013","LM652291.1")</f>
        <v>LM652291.1</v>
      </c>
      <c r="I39" s="10"/>
    </row>
    <row r="40" spans="1:9" x14ac:dyDescent="0.25">
      <c r="A40" s="3" t="s">
        <v>167</v>
      </c>
      <c r="B40" s="5" t="s">
        <v>124</v>
      </c>
      <c r="C40" s="6">
        <v>483</v>
      </c>
      <c r="D40" s="12">
        <v>1</v>
      </c>
      <c r="E40" s="13">
        <v>2E-131</v>
      </c>
      <c r="F40" s="6">
        <v>100</v>
      </c>
      <c r="G40" s="6">
        <v>995</v>
      </c>
      <c r="H40" s="6" t="str">
        <f>HYPERLINK("https://www.ncbi.nlm.nih.gov/nucleotide/LM652287.1?report=genbank&amp;log$=nucltop&amp;blast_rank=56&amp;RID=9PDV6JU9013","LM652287.1")</f>
        <v>LM652287.1</v>
      </c>
      <c r="I40" s="10"/>
    </row>
    <row r="41" spans="1:9" x14ac:dyDescent="0.25">
      <c r="A41" s="3" t="s">
        <v>167</v>
      </c>
      <c r="B41" s="5" t="s">
        <v>125</v>
      </c>
      <c r="C41" s="6">
        <v>483</v>
      </c>
      <c r="D41" s="12">
        <v>1</v>
      </c>
      <c r="E41" s="13">
        <v>2E-131</v>
      </c>
      <c r="F41" s="6">
        <v>100</v>
      </c>
      <c r="G41" s="6">
        <v>995</v>
      </c>
      <c r="H41" s="6" t="str">
        <f>HYPERLINK("https://www.ncbi.nlm.nih.gov/nucleotide/LM652284.1?report=genbank&amp;log$=nucltop&amp;blast_rank=57&amp;RID=9PDV6JU9013","LM652284.1")</f>
        <v>LM652284.1</v>
      </c>
      <c r="I41" s="10"/>
    </row>
    <row r="42" spans="1:9" x14ac:dyDescent="0.25">
      <c r="A42" s="3" t="s">
        <v>167</v>
      </c>
      <c r="B42" s="5" t="s">
        <v>126</v>
      </c>
      <c r="C42" s="6">
        <v>483</v>
      </c>
      <c r="D42" s="12">
        <v>1</v>
      </c>
      <c r="E42" s="13">
        <v>2E-131</v>
      </c>
      <c r="F42" s="6">
        <v>100</v>
      </c>
      <c r="G42" s="6">
        <v>995</v>
      </c>
      <c r="H42" s="6" t="str">
        <f>HYPERLINK("https://www.ncbi.nlm.nih.gov/nucleotide/LM652280.1?report=genbank&amp;log$=nucltop&amp;blast_rank=58&amp;RID=9PDV6JU9013","LM652280.1")</f>
        <v>LM652280.1</v>
      </c>
      <c r="I42" s="10"/>
    </row>
    <row r="43" spans="1:9" x14ac:dyDescent="0.25">
      <c r="A43" s="3" t="s">
        <v>167</v>
      </c>
      <c r="B43" s="5" t="s">
        <v>127</v>
      </c>
      <c r="C43" s="6">
        <v>483</v>
      </c>
      <c r="D43" s="12">
        <v>1</v>
      </c>
      <c r="E43" s="13">
        <v>2E-131</v>
      </c>
      <c r="F43" s="6">
        <v>100</v>
      </c>
      <c r="G43" s="6">
        <v>995</v>
      </c>
      <c r="H43" s="6" t="str">
        <f>HYPERLINK("https://www.ncbi.nlm.nih.gov/nucleotide/LM652278.1?report=genbank&amp;log$=nucltop&amp;blast_rank=59&amp;RID=9PDV6JU9013","LM652278.1")</f>
        <v>LM652278.1</v>
      </c>
      <c r="I43" s="10"/>
    </row>
    <row r="44" spans="1:9" x14ac:dyDescent="0.25">
      <c r="A44" s="3" t="s">
        <v>167</v>
      </c>
      <c r="B44" s="5" t="s">
        <v>128</v>
      </c>
      <c r="C44" s="6">
        <v>483</v>
      </c>
      <c r="D44" s="12">
        <v>1</v>
      </c>
      <c r="E44" s="13">
        <v>2E-131</v>
      </c>
      <c r="F44" s="6">
        <v>100</v>
      </c>
      <c r="G44" s="6">
        <v>995</v>
      </c>
      <c r="H44" s="6" t="str">
        <f>HYPERLINK("https://www.ncbi.nlm.nih.gov/nucleotide/LM652276.1?report=genbank&amp;log$=nucltop&amp;blast_rank=60&amp;RID=9PDV6JU9013","LM652276.1")</f>
        <v>LM652276.1</v>
      </c>
      <c r="I44" s="10"/>
    </row>
    <row r="45" spans="1:9" x14ac:dyDescent="0.25">
      <c r="A45" s="3" t="s">
        <v>167</v>
      </c>
      <c r="B45" s="5" t="s">
        <v>129</v>
      </c>
      <c r="C45" s="6">
        <v>483</v>
      </c>
      <c r="D45" s="12">
        <v>1</v>
      </c>
      <c r="E45" s="13">
        <v>2E-131</v>
      </c>
      <c r="F45" s="6">
        <v>100</v>
      </c>
      <c r="G45" s="6">
        <v>995</v>
      </c>
      <c r="H45" s="6" t="str">
        <f>HYPERLINK("https://www.ncbi.nlm.nih.gov/nucleotide/LM652271.1?report=genbank&amp;log$=nucltop&amp;blast_rank=61&amp;RID=9PDV6JU9013","LM652271.1")</f>
        <v>LM652271.1</v>
      </c>
      <c r="I45" s="10"/>
    </row>
    <row r="46" spans="1:9" x14ac:dyDescent="0.25">
      <c r="A46" s="3" t="s">
        <v>167</v>
      </c>
      <c r="B46" s="5" t="s">
        <v>130</v>
      </c>
      <c r="C46" s="6">
        <v>483</v>
      </c>
      <c r="D46" s="12">
        <v>1</v>
      </c>
      <c r="E46" s="13">
        <v>2E-131</v>
      </c>
      <c r="F46" s="6">
        <v>100</v>
      </c>
      <c r="G46" s="6">
        <v>995</v>
      </c>
      <c r="H46" s="6" t="str">
        <f>HYPERLINK("https://www.ncbi.nlm.nih.gov/nucleotide/LM652263.1?report=genbank&amp;log$=nucltop&amp;blast_rank=62&amp;RID=9PDV6JU9013","LM652263.1")</f>
        <v>LM652263.1</v>
      </c>
      <c r="I46" s="10"/>
    </row>
    <row r="47" spans="1:9" x14ac:dyDescent="0.25">
      <c r="A47" s="3" t="s">
        <v>167</v>
      </c>
      <c r="B47" s="5" t="s">
        <v>131</v>
      </c>
      <c r="C47" s="6">
        <v>483</v>
      </c>
      <c r="D47" s="12">
        <v>1</v>
      </c>
      <c r="E47" s="13">
        <v>2E-131</v>
      </c>
      <c r="F47" s="6">
        <v>100</v>
      </c>
      <c r="G47" s="6">
        <v>995</v>
      </c>
      <c r="H47" s="6" t="str">
        <f>HYPERLINK("https://www.ncbi.nlm.nih.gov/nucleotide/LM652262.1?report=genbank&amp;log$=nucltop&amp;blast_rank=63&amp;RID=9PDV6JU9013","LM652262.1")</f>
        <v>LM652262.1</v>
      </c>
      <c r="I47" s="10"/>
    </row>
    <row r="48" spans="1:9" x14ac:dyDescent="0.25">
      <c r="A48" s="3" t="s">
        <v>167</v>
      </c>
      <c r="B48" s="5" t="s">
        <v>132</v>
      </c>
      <c r="C48" s="6">
        <v>483</v>
      </c>
      <c r="D48" s="12">
        <v>1</v>
      </c>
      <c r="E48" s="13">
        <v>2E-131</v>
      </c>
      <c r="F48" s="6">
        <v>100</v>
      </c>
      <c r="G48" s="6">
        <v>995</v>
      </c>
      <c r="H48" s="6" t="str">
        <f>HYPERLINK("https://www.ncbi.nlm.nih.gov/nucleotide/LM652257.1?report=genbank&amp;log$=nucltop&amp;blast_rank=64&amp;RID=9PDV6JU9013","LM652257.1")</f>
        <v>LM652257.1</v>
      </c>
      <c r="I48" s="10"/>
    </row>
    <row r="49" spans="1:9" x14ac:dyDescent="0.25">
      <c r="A49" s="3" t="s">
        <v>167</v>
      </c>
      <c r="B49" s="5" t="s">
        <v>133</v>
      </c>
      <c r="C49" s="6">
        <v>483</v>
      </c>
      <c r="D49" s="12">
        <v>1</v>
      </c>
      <c r="E49" s="13">
        <v>2E-131</v>
      </c>
      <c r="F49" s="6">
        <v>100</v>
      </c>
      <c r="G49" s="6">
        <v>995</v>
      </c>
      <c r="H49" s="6" t="str">
        <f>HYPERLINK("https://www.ncbi.nlm.nih.gov/nucleotide/LM652252.1?report=genbank&amp;log$=nucltop&amp;blast_rank=65&amp;RID=9PDV6JU9013","LM652252.1")</f>
        <v>LM652252.1</v>
      </c>
      <c r="I49" s="10"/>
    </row>
    <row r="50" spans="1:9" x14ac:dyDescent="0.25">
      <c r="A50" s="3" t="s">
        <v>167</v>
      </c>
      <c r="B50" s="5" t="s">
        <v>134</v>
      </c>
      <c r="C50" s="6">
        <v>483</v>
      </c>
      <c r="D50" s="12">
        <v>1</v>
      </c>
      <c r="E50" s="13">
        <v>2E-131</v>
      </c>
      <c r="F50" s="6">
        <v>100</v>
      </c>
      <c r="G50" s="6">
        <v>989</v>
      </c>
      <c r="H50" s="6" t="str">
        <f>HYPERLINK("https://www.ncbi.nlm.nih.gov/nucleotide/LM652251.1?report=genbank&amp;log$=nucltop&amp;blast_rank=66&amp;RID=9PDV6JU9013","LM652251.1")</f>
        <v>LM652251.1</v>
      </c>
      <c r="I50" s="10"/>
    </row>
    <row r="51" spans="1:9" x14ac:dyDescent="0.25">
      <c r="A51" s="3" t="s">
        <v>167</v>
      </c>
      <c r="B51" s="5" t="s">
        <v>135</v>
      </c>
      <c r="C51" s="6">
        <v>483</v>
      </c>
      <c r="D51" s="12">
        <v>1</v>
      </c>
      <c r="E51" s="13">
        <v>2E-131</v>
      </c>
      <c r="F51" s="6">
        <v>100</v>
      </c>
      <c r="G51" s="6">
        <v>995</v>
      </c>
      <c r="H51" s="6" t="str">
        <f>HYPERLINK("https://www.ncbi.nlm.nih.gov/nucleotide/LM652249.1?report=genbank&amp;log$=nucltop&amp;blast_rank=67&amp;RID=9PDV6JU9013","LM652249.1")</f>
        <v>LM652249.1</v>
      </c>
      <c r="I51" s="10"/>
    </row>
    <row r="52" spans="1:9" x14ac:dyDescent="0.25">
      <c r="A52" s="3" t="s">
        <v>167</v>
      </c>
      <c r="B52" s="5" t="s">
        <v>136</v>
      </c>
      <c r="C52" s="6">
        <v>483</v>
      </c>
      <c r="D52" s="12">
        <v>1</v>
      </c>
      <c r="E52" s="13">
        <v>2E-131</v>
      </c>
      <c r="F52" s="6">
        <v>100</v>
      </c>
      <c r="G52" s="6">
        <v>995</v>
      </c>
      <c r="H52" s="6" t="str">
        <f>HYPERLINK("https://www.ncbi.nlm.nih.gov/nucleotide/LM652248.1?report=genbank&amp;log$=nucltop&amp;blast_rank=68&amp;RID=9PDV6JU9013","LM652248.1")</f>
        <v>LM652248.1</v>
      </c>
      <c r="I52" s="10"/>
    </row>
    <row r="53" spans="1:9" x14ac:dyDescent="0.25">
      <c r="A53" s="3" t="s">
        <v>167</v>
      </c>
      <c r="B53" s="5" t="s">
        <v>137</v>
      </c>
      <c r="C53" s="6">
        <v>483</v>
      </c>
      <c r="D53" s="12">
        <v>1</v>
      </c>
      <c r="E53" s="13">
        <v>2E-131</v>
      </c>
      <c r="F53" s="6">
        <v>100</v>
      </c>
      <c r="G53" s="6">
        <v>995</v>
      </c>
      <c r="H53" s="6" t="str">
        <f>HYPERLINK("https://www.ncbi.nlm.nih.gov/nucleotide/LM652244.1?report=genbank&amp;log$=nucltop&amp;blast_rank=69&amp;RID=9PDV6JU9013","LM652244.1")</f>
        <v>LM652244.1</v>
      </c>
      <c r="I53" s="10"/>
    </row>
    <row r="54" spans="1:9" x14ac:dyDescent="0.25">
      <c r="A54" s="3" t="s">
        <v>167</v>
      </c>
      <c r="B54" s="5" t="s">
        <v>138</v>
      </c>
      <c r="C54" s="6">
        <v>483</v>
      </c>
      <c r="D54" s="12">
        <v>1</v>
      </c>
      <c r="E54" s="13">
        <v>2E-131</v>
      </c>
      <c r="F54" s="6">
        <v>100</v>
      </c>
      <c r="G54" s="6">
        <v>994</v>
      </c>
      <c r="H54" s="6" t="str">
        <f>HYPERLINK("https://www.ncbi.nlm.nih.gov/nucleotide/LM652231.1?report=genbank&amp;log$=nucltop&amp;blast_rank=70&amp;RID=9PDV6JU9013","LM652231.1")</f>
        <v>LM652231.1</v>
      </c>
      <c r="I54" s="10"/>
    </row>
    <row r="55" spans="1:9" x14ac:dyDescent="0.25">
      <c r="A55" s="3" t="s">
        <v>167</v>
      </c>
      <c r="B55" s="5" t="s">
        <v>139</v>
      </c>
      <c r="C55" s="6">
        <v>483</v>
      </c>
      <c r="D55" s="12">
        <v>1</v>
      </c>
      <c r="E55" s="13">
        <v>2E-131</v>
      </c>
      <c r="F55" s="6">
        <v>100</v>
      </c>
      <c r="G55" s="6">
        <v>994</v>
      </c>
      <c r="H55" s="6" t="str">
        <f>HYPERLINK("https://www.ncbi.nlm.nih.gov/nucleotide/LM652228.1?report=genbank&amp;log$=nucltop&amp;blast_rank=71&amp;RID=9PDV6JU9013","LM652228.1")</f>
        <v>LM652228.1</v>
      </c>
      <c r="I55" s="10"/>
    </row>
    <row r="56" spans="1:9" x14ac:dyDescent="0.25">
      <c r="A56" s="3" t="s">
        <v>167</v>
      </c>
      <c r="B56" s="5" t="s">
        <v>140</v>
      </c>
      <c r="C56" s="6">
        <v>483</v>
      </c>
      <c r="D56" s="12">
        <v>1</v>
      </c>
      <c r="E56" s="13">
        <v>2E-131</v>
      </c>
      <c r="F56" s="6">
        <v>100</v>
      </c>
      <c r="G56" s="6">
        <v>469</v>
      </c>
      <c r="H56" s="6" t="str">
        <f>HYPERLINK("https://www.ncbi.nlm.nih.gov/nucleotide/KP771687.1?report=genbank&amp;log$=nucltop&amp;blast_rank=72&amp;RID=9PDV6JU9013","KP771687.1")</f>
        <v>KP771687.1</v>
      </c>
      <c r="I56" s="10"/>
    </row>
    <row r="57" spans="1:9" x14ac:dyDescent="0.25">
      <c r="A57" s="3" t="s">
        <v>167</v>
      </c>
      <c r="B57" s="5" t="s">
        <v>141</v>
      </c>
      <c r="C57" s="6">
        <v>483</v>
      </c>
      <c r="D57" s="12">
        <v>1</v>
      </c>
      <c r="E57" s="13">
        <v>2E-131</v>
      </c>
      <c r="F57" s="6">
        <v>100</v>
      </c>
      <c r="G57" s="6">
        <v>588</v>
      </c>
      <c r="H57" s="6" t="str">
        <f>HYPERLINK("https://www.ncbi.nlm.nih.gov/nucleotide/KM376938.1?report=genbank&amp;log$=nucltop&amp;blast_rank=73&amp;RID=9PDV6JU9013","KM376938.1")</f>
        <v>KM376938.1</v>
      </c>
      <c r="I57" s="10"/>
    </row>
    <row r="58" spans="1:9" x14ac:dyDescent="0.25">
      <c r="A58" s="3" t="s">
        <v>167</v>
      </c>
      <c r="B58" s="5" t="s">
        <v>142</v>
      </c>
      <c r="C58" s="6">
        <v>483</v>
      </c>
      <c r="D58" s="12">
        <v>1</v>
      </c>
      <c r="E58" s="13">
        <v>2E-131</v>
      </c>
      <c r="F58" s="6">
        <v>100</v>
      </c>
      <c r="G58" s="6">
        <v>587</v>
      </c>
      <c r="H58" s="6" t="str">
        <f>HYPERLINK("https://www.ncbi.nlm.nih.gov/nucleotide/KM376936.1?report=genbank&amp;log$=nucltop&amp;blast_rank=74&amp;RID=9PDV6JU9013","KM376936.1")</f>
        <v>KM376936.1</v>
      </c>
      <c r="I58" s="10"/>
    </row>
    <row r="59" spans="1:9" x14ac:dyDescent="0.25">
      <c r="A59" s="3" t="s">
        <v>167</v>
      </c>
      <c r="B59" s="5" t="s">
        <v>143</v>
      </c>
      <c r="C59" s="6">
        <v>483</v>
      </c>
      <c r="D59" s="12">
        <v>1</v>
      </c>
      <c r="E59" s="13">
        <v>2E-131</v>
      </c>
      <c r="F59" s="6">
        <v>100</v>
      </c>
      <c r="G59" s="6">
        <v>580</v>
      </c>
      <c r="H59" s="6" t="str">
        <f>HYPERLINK("https://www.ncbi.nlm.nih.gov/nucleotide/KM376934.1?report=genbank&amp;log$=nucltop&amp;blast_rank=75&amp;RID=9PDV6JU9013","KM376934.1")</f>
        <v>KM376934.1</v>
      </c>
      <c r="I59" s="10"/>
    </row>
    <row r="60" spans="1:9" x14ac:dyDescent="0.25">
      <c r="A60" s="3" t="s">
        <v>167</v>
      </c>
      <c r="B60" s="5" t="s">
        <v>144</v>
      </c>
      <c r="C60" s="6">
        <v>483</v>
      </c>
      <c r="D60" s="12">
        <v>1</v>
      </c>
      <c r="E60" s="13">
        <v>2E-131</v>
      </c>
      <c r="F60" s="6">
        <v>100</v>
      </c>
      <c r="G60" s="6">
        <v>587</v>
      </c>
      <c r="H60" s="6" t="str">
        <f>HYPERLINK("https://www.ncbi.nlm.nih.gov/nucleotide/KM376932.1?report=genbank&amp;log$=nucltop&amp;blast_rank=76&amp;RID=9PDV6JU9013","KM376932.1")</f>
        <v>KM376932.1</v>
      </c>
      <c r="I60" s="10"/>
    </row>
    <row r="61" spans="1:9" x14ac:dyDescent="0.25">
      <c r="A61" s="3" t="s">
        <v>167</v>
      </c>
      <c r="B61" s="5" t="s">
        <v>145</v>
      </c>
      <c r="C61" s="6">
        <v>483</v>
      </c>
      <c r="D61" s="12">
        <v>1</v>
      </c>
      <c r="E61" s="13">
        <v>2E-131</v>
      </c>
      <c r="F61" s="6">
        <v>100</v>
      </c>
      <c r="G61" s="6">
        <v>372</v>
      </c>
      <c r="H61" s="6" t="str">
        <f>HYPERLINK("https://www.ncbi.nlm.nih.gov/nucleotide/MH279031.1?report=genbank&amp;log$=nucltop&amp;blast_rank=78&amp;RID=9PDV6JU9013","MH279031.1")</f>
        <v>MH279031.1</v>
      </c>
      <c r="I61" s="10"/>
    </row>
    <row r="62" spans="1:9" x14ac:dyDescent="0.25">
      <c r="A62" s="3" t="s">
        <v>167</v>
      </c>
      <c r="B62" s="5" t="s">
        <v>146</v>
      </c>
      <c r="C62" s="6">
        <v>483</v>
      </c>
      <c r="D62" s="12">
        <v>1</v>
      </c>
      <c r="E62" s="13">
        <v>2E-131</v>
      </c>
      <c r="F62" s="6">
        <v>100</v>
      </c>
      <c r="G62" s="6">
        <v>841</v>
      </c>
      <c r="H62" s="6" t="str">
        <f>HYPERLINK("https://www.ncbi.nlm.nih.gov/nucleotide/LK393100.1?report=genbank&amp;log$=nucltop&amp;blast_rank=79&amp;RID=9PDV6JU9013","LK393100.1")</f>
        <v>LK393100.1</v>
      </c>
      <c r="I62" s="10"/>
    </row>
    <row r="63" spans="1:9" x14ac:dyDescent="0.25">
      <c r="A63" s="3" t="s">
        <v>167</v>
      </c>
      <c r="B63" s="5" t="s">
        <v>147</v>
      </c>
      <c r="C63" s="6">
        <v>483</v>
      </c>
      <c r="D63" s="12">
        <v>1</v>
      </c>
      <c r="E63" s="13">
        <v>2E-131</v>
      </c>
      <c r="F63" s="6">
        <v>100</v>
      </c>
      <c r="G63" s="6">
        <v>1144</v>
      </c>
      <c r="H63" s="6" t="str">
        <f>HYPERLINK("https://www.ncbi.nlm.nih.gov/nucleotide/LK393006.1?report=genbank&amp;log$=nucltop&amp;blast_rank=80&amp;RID=9PDV6JU9013","LK393006.1")</f>
        <v>LK393006.1</v>
      </c>
      <c r="I63" s="10"/>
    </row>
    <row r="64" spans="1:9" x14ac:dyDescent="0.25">
      <c r="A64" s="3" t="s">
        <v>167</v>
      </c>
      <c r="B64" s="5" t="s">
        <v>148</v>
      </c>
      <c r="C64" s="6">
        <v>483</v>
      </c>
      <c r="D64" s="12">
        <v>1</v>
      </c>
      <c r="E64" s="13">
        <v>2E-131</v>
      </c>
      <c r="F64" s="6">
        <v>100</v>
      </c>
      <c r="G64" s="6">
        <v>625</v>
      </c>
      <c r="H64" s="6" t="str">
        <f>HYPERLINK("https://www.ncbi.nlm.nih.gov/nucleotide/KM176925.1?report=genbank&amp;log$=nucltop&amp;blast_rank=81&amp;RID=9PDV6JU9013","KM176925.1")</f>
        <v>KM176925.1</v>
      </c>
      <c r="I64" s="10"/>
    </row>
    <row r="65" spans="1:9" x14ac:dyDescent="0.25">
      <c r="A65" s="3" t="s">
        <v>167</v>
      </c>
      <c r="B65" s="5" t="s">
        <v>149</v>
      </c>
      <c r="C65" s="6">
        <v>483</v>
      </c>
      <c r="D65" s="12">
        <v>1</v>
      </c>
      <c r="E65" s="13">
        <v>2E-131</v>
      </c>
      <c r="F65" s="6">
        <v>100</v>
      </c>
      <c r="G65" s="6">
        <v>643</v>
      </c>
      <c r="H65" s="6" t="str">
        <f>HYPERLINK("https://www.ncbi.nlm.nih.gov/nucleotide/KM176834.1?report=genbank&amp;log$=nucltop&amp;blast_rank=82&amp;RID=9PDV6JU9013","KM176834.1")</f>
        <v>KM176834.1</v>
      </c>
      <c r="I65" s="10"/>
    </row>
    <row r="66" spans="1:9" x14ac:dyDescent="0.25">
      <c r="A66" s="3" t="s">
        <v>167</v>
      </c>
      <c r="B66" s="5" t="s">
        <v>150</v>
      </c>
      <c r="C66" s="6">
        <v>483</v>
      </c>
      <c r="D66" s="12">
        <v>1</v>
      </c>
      <c r="E66" s="13">
        <v>2E-131</v>
      </c>
      <c r="F66" s="6">
        <v>100</v>
      </c>
      <c r="G66" s="6">
        <v>599</v>
      </c>
      <c r="H66" s="6" t="str">
        <f>HYPERLINK("https://www.ncbi.nlm.nih.gov/nucleotide/KM176828.1?report=genbank&amp;log$=nucltop&amp;blast_rank=83&amp;RID=9PDV6JU9013","KM176828.1")</f>
        <v>KM176828.1</v>
      </c>
      <c r="I66" s="10"/>
    </row>
    <row r="67" spans="1:9" x14ac:dyDescent="0.25">
      <c r="A67" s="3" t="s">
        <v>167</v>
      </c>
      <c r="B67" s="5" t="s">
        <v>151</v>
      </c>
      <c r="C67" s="6">
        <v>483</v>
      </c>
      <c r="D67" s="12">
        <v>1</v>
      </c>
      <c r="E67" s="13">
        <v>2E-131</v>
      </c>
      <c r="F67" s="6">
        <v>100</v>
      </c>
      <c r="G67" s="6">
        <v>640</v>
      </c>
      <c r="H67" s="6" t="str">
        <f>HYPERLINK("https://www.ncbi.nlm.nih.gov/nucleotide/KM176701.1?report=genbank&amp;log$=nucltop&amp;blast_rank=84&amp;RID=9PDV6JU9013","KM176701.1")</f>
        <v>KM176701.1</v>
      </c>
      <c r="I67" s="10"/>
    </row>
    <row r="68" spans="1:9" x14ac:dyDescent="0.25">
      <c r="A68" s="3" t="s">
        <v>167</v>
      </c>
      <c r="B68" s="5" t="s">
        <v>152</v>
      </c>
      <c r="C68" s="6">
        <v>483</v>
      </c>
      <c r="D68" s="12">
        <v>1</v>
      </c>
      <c r="E68" s="13">
        <v>2E-131</v>
      </c>
      <c r="F68" s="6">
        <v>100</v>
      </c>
      <c r="G68" s="6">
        <v>641</v>
      </c>
      <c r="H68" s="6" t="str">
        <f>HYPERLINK("https://www.ncbi.nlm.nih.gov/nucleotide/KM176659.1?report=genbank&amp;log$=nucltop&amp;blast_rank=85&amp;RID=9PDV6JU9013","KM176659.1")</f>
        <v>KM176659.1</v>
      </c>
      <c r="I68" s="10"/>
    </row>
    <row r="69" spans="1:9" x14ac:dyDescent="0.25">
      <c r="A69" s="3" t="s">
        <v>167</v>
      </c>
      <c r="B69" s="5" t="s">
        <v>153</v>
      </c>
      <c r="C69" s="6">
        <v>483</v>
      </c>
      <c r="D69" s="12">
        <v>1</v>
      </c>
      <c r="E69" s="13">
        <v>2E-131</v>
      </c>
      <c r="F69" s="6">
        <v>100</v>
      </c>
      <c r="G69" s="6">
        <v>655</v>
      </c>
      <c r="H69" s="6" t="str">
        <f>HYPERLINK("https://www.ncbi.nlm.nih.gov/nucleotide/KM176463.1?report=genbank&amp;log$=nucltop&amp;blast_rank=86&amp;RID=9PDV6JU9013","KM176463.1")</f>
        <v>KM176463.1</v>
      </c>
      <c r="I69" s="10"/>
    </row>
    <row r="70" spans="1:9" x14ac:dyDescent="0.25">
      <c r="A70" s="3" t="s">
        <v>167</v>
      </c>
      <c r="B70" s="5" t="s">
        <v>154</v>
      </c>
      <c r="C70" s="6">
        <v>483</v>
      </c>
      <c r="D70" s="12">
        <v>1</v>
      </c>
      <c r="E70" s="13">
        <v>2E-131</v>
      </c>
      <c r="F70" s="6">
        <v>100</v>
      </c>
      <c r="G70" s="6">
        <v>657</v>
      </c>
      <c r="H70" s="6" t="str">
        <f>HYPERLINK("https://www.ncbi.nlm.nih.gov/nucleotide/KM176428.1?report=genbank&amp;log$=nucltop&amp;blast_rank=87&amp;RID=9PDV6JU9013","KM176428.1")</f>
        <v>KM176428.1</v>
      </c>
      <c r="I70" s="10"/>
    </row>
    <row r="71" spans="1:9" x14ac:dyDescent="0.25">
      <c r="A71" s="3" t="s">
        <v>167</v>
      </c>
      <c r="B71" s="5" t="s">
        <v>155</v>
      </c>
      <c r="C71" s="6">
        <v>483</v>
      </c>
      <c r="D71" s="12">
        <v>1</v>
      </c>
      <c r="E71" s="13">
        <v>2E-131</v>
      </c>
      <c r="F71" s="6">
        <v>100</v>
      </c>
      <c r="G71" s="6">
        <v>644</v>
      </c>
      <c r="H71" s="6" t="str">
        <f>HYPERLINK("https://www.ncbi.nlm.nih.gov/nucleotide/KM176224.1?report=genbank&amp;log$=nucltop&amp;blast_rank=88&amp;RID=9PDV6JU9013","KM176224.1")</f>
        <v>KM176224.1</v>
      </c>
      <c r="I71" s="10"/>
    </row>
    <row r="72" spans="1:9" x14ac:dyDescent="0.25">
      <c r="A72" s="3" t="s">
        <v>167</v>
      </c>
      <c r="B72" s="5" t="s">
        <v>156</v>
      </c>
      <c r="C72" s="6">
        <v>483</v>
      </c>
      <c r="D72" s="12">
        <v>1</v>
      </c>
      <c r="E72" s="13">
        <v>2E-131</v>
      </c>
      <c r="F72" s="6">
        <v>100</v>
      </c>
      <c r="G72" s="6">
        <v>648</v>
      </c>
      <c r="H72" s="6" t="str">
        <f>HYPERLINK("https://www.ncbi.nlm.nih.gov/nucleotide/KM176201.1?report=genbank&amp;log$=nucltop&amp;blast_rank=89&amp;RID=9PDV6JU9013","KM176201.1")</f>
        <v>KM176201.1</v>
      </c>
      <c r="I72" s="10"/>
    </row>
    <row r="73" spans="1:9" x14ac:dyDescent="0.25">
      <c r="A73" s="3" t="s">
        <v>167</v>
      </c>
      <c r="B73" s="5" t="s">
        <v>157</v>
      </c>
      <c r="C73" s="6">
        <v>483</v>
      </c>
      <c r="D73" s="12">
        <v>1</v>
      </c>
      <c r="E73" s="13">
        <v>2E-131</v>
      </c>
      <c r="F73" s="6">
        <v>100</v>
      </c>
      <c r="G73" s="6">
        <v>643</v>
      </c>
      <c r="H73" s="6" t="str">
        <f>HYPERLINK("https://www.ncbi.nlm.nih.gov/nucleotide/KM175936.1?report=genbank&amp;log$=nucltop&amp;blast_rank=90&amp;RID=9PDV6JU9013","KM175936.1")</f>
        <v>KM175936.1</v>
      </c>
      <c r="I73" s="10"/>
    </row>
    <row r="74" spans="1:9" x14ac:dyDescent="0.25">
      <c r="A74" s="3" t="s">
        <v>167</v>
      </c>
      <c r="B74" s="5" t="s">
        <v>158</v>
      </c>
      <c r="C74" s="6">
        <v>483</v>
      </c>
      <c r="D74" s="12">
        <v>1</v>
      </c>
      <c r="E74" s="13">
        <v>2E-131</v>
      </c>
      <c r="F74" s="6">
        <v>100</v>
      </c>
      <c r="G74" s="6">
        <v>648</v>
      </c>
      <c r="H74" s="6" t="str">
        <f>HYPERLINK("https://www.ncbi.nlm.nih.gov/nucleotide/KM175768.1?report=genbank&amp;log$=nucltop&amp;blast_rank=91&amp;RID=9PDV6JU9013","KM175768.1")</f>
        <v>KM175768.1</v>
      </c>
      <c r="I74" s="10"/>
    </row>
    <row r="75" spans="1:9" x14ac:dyDescent="0.25">
      <c r="A75" s="3" t="s">
        <v>167</v>
      </c>
      <c r="B75" s="5" t="s">
        <v>159</v>
      </c>
      <c r="C75" s="6">
        <v>483</v>
      </c>
      <c r="D75" s="12">
        <v>1</v>
      </c>
      <c r="E75" s="13">
        <v>2E-131</v>
      </c>
      <c r="F75" s="6">
        <v>100</v>
      </c>
      <c r="G75" s="6">
        <v>652</v>
      </c>
      <c r="H75" s="6" t="str">
        <f>HYPERLINK("https://www.ncbi.nlm.nih.gov/nucleotide/KM175755.1?report=genbank&amp;log$=nucltop&amp;blast_rank=92&amp;RID=9PDV6JU9013","KM175755.1")</f>
        <v>KM175755.1</v>
      </c>
      <c r="I75" s="10"/>
    </row>
    <row r="76" spans="1:9" x14ac:dyDescent="0.25">
      <c r="A76" s="3" t="s">
        <v>167</v>
      </c>
      <c r="B76" s="5" t="s">
        <v>160</v>
      </c>
      <c r="C76" s="6">
        <v>483</v>
      </c>
      <c r="D76" s="12">
        <v>1</v>
      </c>
      <c r="E76" s="13">
        <v>2E-131</v>
      </c>
      <c r="F76" s="6">
        <v>100</v>
      </c>
      <c r="G76" s="6">
        <v>653</v>
      </c>
      <c r="H76" s="6" t="str">
        <f>HYPERLINK("https://www.ncbi.nlm.nih.gov/nucleotide/KM175684.1?report=genbank&amp;log$=nucltop&amp;blast_rank=93&amp;RID=9PDV6JU9013","KM175684.1")</f>
        <v>KM175684.1</v>
      </c>
      <c r="I76" s="10"/>
    </row>
    <row r="77" spans="1:9" x14ac:dyDescent="0.25">
      <c r="A77" s="3" t="s">
        <v>167</v>
      </c>
      <c r="B77" s="5" t="s">
        <v>161</v>
      </c>
      <c r="C77" s="6">
        <v>483</v>
      </c>
      <c r="D77" s="12">
        <v>1</v>
      </c>
      <c r="E77" s="13">
        <v>2E-131</v>
      </c>
      <c r="F77" s="6">
        <v>100</v>
      </c>
      <c r="G77" s="6">
        <v>643</v>
      </c>
      <c r="H77" s="6" t="str">
        <f>HYPERLINK("https://www.ncbi.nlm.nih.gov/nucleotide/KM175612.1?report=genbank&amp;log$=nucltop&amp;blast_rank=94&amp;RID=9PDV6JU9013","KM175612.1")</f>
        <v>KM175612.1</v>
      </c>
      <c r="I77" s="10"/>
    </row>
    <row r="78" spans="1:9" x14ac:dyDescent="0.25">
      <c r="A78" s="3" t="s">
        <v>167</v>
      </c>
      <c r="B78" s="5" t="s">
        <v>162</v>
      </c>
      <c r="C78" s="6">
        <v>483</v>
      </c>
      <c r="D78" s="12">
        <v>1</v>
      </c>
      <c r="E78" s="13">
        <v>2E-131</v>
      </c>
      <c r="F78" s="6">
        <v>100</v>
      </c>
      <c r="G78" s="6">
        <v>659</v>
      </c>
      <c r="H78" s="6" t="str">
        <f>HYPERLINK("https://www.ncbi.nlm.nih.gov/nucleotide/KM175601.1?report=genbank&amp;log$=nucltop&amp;blast_rank=95&amp;RID=9PDV6JU9013","KM175601.1")</f>
        <v>KM175601.1</v>
      </c>
      <c r="I78" s="10"/>
    </row>
    <row r="79" spans="1:9" x14ac:dyDescent="0.25">
      <c r="A79" s="3" t="s">
        <v>167</v>
      </c>
      <c r="B79" s="5" t="s">
        <v>163</v>
      </c>
      <c r="C79" s="6">
        <v>483</v>
      </c>
      <c r="D79" s="12">
        <v>1</v>
      </c>
      <c r="E79" s="13">
        <v>2E-131</v>
      </c>
      <c r="F79" s="6">
        <v>100</v>
      </c>
      <c r="G79" s="6">
        <v>673</v>
      </c>
      <c r="H79" s="6" t="str">
        <f>HYPERLINK("https://www.ncbi.nlm.nih.gov/nucleotide/KM175433.1?report=genbank&amp;log$=nucltop&amp;blast_rank=96&amp;RID=9PDV6JU9013","KM175433.1")</f>
        <v>KM175433.1</v>
      </c>
      <c r="I79" s="10"/>
    </row>
    <row r="80" spans="1:9" x14ac:dyDescent="0.25">
      <c r="A80" s="3" t="s">
        <v>167</v>
      </c>
      <c r="B80" s="5" t="s">
        <v>164</v>
      </c>
      <c r="C80" s="6">
        <v>483</v>
      </c>
      <c r="D80" s="12">
        <v>1</v>
      </c>
      <c r="E80" s="13">
        <v>2E-131</v>
      </c>
      <c r="F80" s="6">
        <v>100</v>
      </c>
      <c r="G80" s="6">
        <v>550</v>
      </c>
      <c r="H80" s="6" t="str">
        <f>HYPERLINK("https://www.ncbi.nlm.nih.gov/nucleotide/LC674428.1?report=genbank&amp;log$=nucltop&amp;blast_rank=97&amp;RID=9PDV6JU9013","LC674428.1")</f>
        <v>LC674428.1</v>
      </c>
      <c r="I80" s="10"/>
    </row>
    <row r="81" spans="1:9" x14ac:dyDescent="0.25">
      <c r="A81" s="3" t="s">
        <v>167</v>
      </c>
      <c r="B81" s="5" t="s">
        <v>165</v>
      </c>
      <c r="C81" s="6">
        <v>483</v>
      </c>
      <c r="D81" s="12">
        <v>1</v>
      </c>
      <c r="E81" s="13">
        <v>2E-131</v>
      </c>
      <c r="F81" s="6">
        <v>100</v>
      </c>
      <c r="G81" s="6">
        <v>550</v>
      </c>
      <c r="H81" s="6" t="str">
        <f>HYPERLINK("https://www.ncbi.nlm.nih.gov/nucleotide/LC674427.1?report=genbank&amp;log$=nucltop&amp;blast_rank=98&amp;RID=9PDV6JU9013","LC674427.1")</f>
        <v>LC674427.1</v>
      </c>
      <c r="I81" s="10"/>
    </row>
    <row r="82" spans="1:9" x14ac:dyDescent="0.25">
      <c r="A82" s="3" t="s">
        <v>167</v>
      </c>
      <c r="B82" s="5" t="s">
        <v>166</v>
      </c>
      <c r="C82" s="6">
        <v>483</v>
      </c>
      <c r="D82" s="12">
        <v>1</v>
      </c>
      <c r="E82" s="13">
        <v>2E-131</v>
      </c>
      <c r="F82" s="6">
        <v>100</v>
      </c>
      <c r="G82" s="6">
        <v>550</v>
      </c>
      <c r="H82" s="6" t="str">
        <f>HYPERLINK("https://www.ncbi.nlm.nih.gov/nucleotide/LC674378.1?report=genbank&amp;log$=nucltop&amp;blast_rank=99&amp;RID=9PDV6JU9013","LC674378.1")</f>
        <v>LC674378.1</v>
      </c>
      <c r="I82" s="10"/>
    </row>
    <row r="83" spans="1:9" x14ac:dyDescent="0.25">
      <c r="A83" s="3" t="s">
        <v>246</v>
      </c>
      <c r="B83" s="3" t="s">
        <v>83</v>
      </c>
      <c r="C83" s="3">
        <v>861</v>
      </c>
      <c r="D83" s="11">
        <v>1</v>
      </c>
      <c r="E83" s="3">
        <v>0</v>
      </c>
      <c r="F83" s="3">
        <v>100</v>
      </c>
      <c r="G83" s="3">
        <v>1499</v>
      </c>
      <c r="H83" s="3" t="str">
        <f>HYPERLINK("https://www.ncbi.nlm.nih.gov/nucleotide/GU293232.1?report=genbank&amp;log$=nucltop&amp;blast_rank=3&amp;RID=9PE6780C013","GU293232.1")</f>
        <v>GU293232.1</v>
      </c>
      <c r="I83"/>
    </row>
    <row r="84" spans="1:9" x14ac:dyDescent="0.25">
      <c r="A84" s="3" t="s">
        <v>246</v>
      </c>
      <c r="B84" s="3" t="s">
        <v>168</v>
      </c>
      <c r="C84" s="3">
        <v>856</v>
      </c>
      <c r="D84" s="11">
        <v>1</v>
      </c>
      <c r="E84" s="3">
        <v>0</v>
      </c>
      <c r="F84" s="3">
        <v>99.79</v>
      </c>
      <c r="G84" s="3">
        <v>587</v>
      </c>
      <c r="H84" s="3" t="str">
        <f>HYPERLINK("https://www.ncbi.nlm.nih.gov/nucleotide/KM376927.1?report=genbank&amp;log$=nucltop&amp;blast_rank=6&amp;RID=9PE6780C013","KM376927.1")</f>
        <v>KM376927.1</v>
      </c>
      <c r="I84"/>
    </row>
    <row r="85" spans="1:9" x14ac:dyDescent="0.25">
      <c r="A85" s="3" t="s">
        <v>246</v>
      </c>
      <c r="B85" s="3" t="s">
        <v>147</v>
      </c>
      <c r="C85" s="3">
        <v>856</v>
      </c>
      <c r="D85" s="11">
        <v>1</v>
      </c>
      <c r="E85" s="3">
        <v>0</v>
      </c>
      <c r="F85" s="3">
        <v>99.79</v>
      </c>
      <c r="G85" s="3">
        <v>1144</v>
      </c>
      <c r="H85" s="3" t="str">
        <f>HYPERLINK("https://www.ncbi.nlm.nih.gov/nucleotide/LK393006.1?report=genbank&amp;log$=nucltop&amp;blast_rank=7&amp;RID=9PE6780C013","LK393006.1")</f>
        <v>LK393006.1</v>
      </c>
      <c r="I85"/>
    </row>
    <row r="86" spans="1:9" x14ac:dyDescent="0.25">
      <c r="A86" s="3" t="s">
        <v>246</v>
      </c>
      <c r="B86" s="3" t="s">
        <v>148</v>
      </c>
      <c r="C86" s="3">
        <v>856</v>
      </c>
      <c r="D86" s="11">
        <v>1</v>
      </c>
      <c r="E86" s="3">
        <v>0</v>
      </c>
      <c r="F86" s="3">
        <v>99.79</v>
      </c>
      <c r="G86" s="3">
        <v>625</v>
      </c>
      <c r="H86" s="3" t="str">
        <f>HYPERLINK("https://www.ncbi.nlm.nih.gov/nucleotide/KM176925.1?report=genbank&amp;log$=nucltop&amp;blast_rank=8&amp;RID=9PE6780C013","KM176925.1")</f>
        <v>KM176925.1</v>
      </c>
      <c r="I86"/>
    </row>
    <row r="87" spans="1:9" x14ac:dyDescent="0.25">
      <c r="A87" s="3" t="s">
        <v>246</v>
      </c>
      <c r="B87" s="3" t="s">
        <v>149</v>
      </c>
      <c r="C87" s="3">
        <v>856</v>
      </c>
      <c r="D87" s="11">
        <v>1</v>
      </c>
      <c r="E87" s="3">
        <v>0</v>
      </c>
      <c r="F87" s="3">
        <v>99.79</v>
      </c>
      <c r="G87" s="3">
        <v>643</v>
      </c>
      <c r="H87" s="3" t="str">
        <f>HYPERLINK("https://www.ncbi.nlm.nih.gov/nucleotide/KM176834.1?report=genbank&amp;log$=nucltop&amp;blast_rank=9&amp;RID=9PE6780C013","KM176834.1")</f>
        <v>KM176834.1</v>
      </c>
      <c r="I87"/>
    </row>
    <row r="88" spans="1:9" x14ac:dyDescent="0.25">
      <c r="A88" s="3" t="s">
        <v>246</v>
      </c>
      <c r="B88" s="3" t="s">
        <v>150</v>
      </c>
      <c r="C88" s="3">
        <v>856</v>
      </c>
      <c r="D88" s="11">
        <v>1</v>
      </c>
      <c r="E88" s="3">
        <v>0</v>
      </c>
      <c r="F88" s="3">
        <v>99.79</v>
      </c>
      <c r="G88" s="3">
        <v>599</v>
      </c>
      <c r="H88" s="3" t="str">
        <f>HYPERLINK("https://www.ncbi.nlm.nih.gov/nucleotide/KM176828.1?report=genbank&amp;log$=nucltop&amp;blast_rank=10&amp;RID=9PE6780C013","KM176828.1")</f>
        <v>KM176828.1</v>
      </c>
      <c r="I88"/>
    </row>
    <row r="89" spans="1:9" x14ac:dyDescent="0.25">
      <c r="A89" s="3" t="s">
        <v>246</v>
      </c>
      <c r="B89" s="3" t="s">
        <v>151</v>
      </c>
      <c r="C89" s="3">
        <v>856</v>
      </c>
      <c r="D89" s="11">
        <v>1</v>
      </c>
      <c r="E89" s="3">
        <v>0</v>
      </c>
      <c r="F89" s="3">
        <v>99.79</v>
      </c>
      <c r="G89" s="3">
        <v>640</v>
      </c>
      <c r="H89" s="3" t="str">
        <f>HYPERLINK("https://www.ncbi.nlm.nih.gov/nucleotide/KM176701.1?report=genbank&amp;log$=nucltop&amp;blast_rank=11&amp;RID=9PE6780C013","KM176701.1")</f>
        <v>KM176701.1</v>
      </c>
      <c r="I89"/>
    </row>
    <row r="90" spans="1:9" x14ac:dyDescent="0.25">
      <c r="A90" s="3" t="s">
        <v>246</v>
      </c>
      <c r="B90" s="3" t="s">
        <v>152</v>
      </c>
      <c r="C90" s="3">
        <v>856</v>
      </c>
      <c r="D90" s="11">
        <v>1</v>
      </c>
      <c r="E90" s="3">
        <v>0</v>
      </c>
      <c r="F90" s="3">
        <v>99.79</v>
      </c>
      <c r="G90" s="3">
        <v>641</v>
      </c>
      <c r="H90" s="3" t="str">
        <f>HYPERLINK("https://www.ncbi.nlm.nih.gov/nucleotide/KM176659.1?report=genbank&amp;log$=nucltop&amp;blast_rank=12&amp;RID=9PE6780C013","KM176659.1")</f>
        <v>KM176659.1</v>
      </c>
      <c r="I90"/>
    </row>
    <row r="91" spans="1:9" x14ac:dyDescent="0.25">
      <c r="A91" s="3" t="s">
        <v>246</v>
      </c>
      <c r="B91" s="3" t="s">
        <v>153</v>
      </c>
      <c r="C91" s="3">
        <v>856</v>
      </c>
      <c r="D91" s="11">
        <v>1</v>
      </c>
      <c r="E91" s="3">
        <v>0</v>
      </c>
      <c r="F91" s="3">
        <v>99.79</v>
      </c>
      <c r="G91" s="3">
        <v>655</v>
      </c>
      <c r="H91" s="3" t="str">
        <f>HYPERLINK("https://www.ncbi.nlm.nih.gov/nucleotide/KM176463.1?report=genbank&amp;log$=nucltop&amp;blast_rank=13&amp;RID=9PE6780C013","KM176463.1")</f>
        <v>KM176463.1</v>
      </c>
      <c r="I91"/>
    </row>
    <row r="92" spans="1:9" x14ac:dyDescent="0.25">
      <c r="A92" s="3" t="s">
        <v>246</v>
      </c>
      <c r="B92" s="3" t="s">
        <v>154</v>
      </c>
      <c r="C92" s="3">
        <v>856</v>
      </c>
      <c r="D92" s="11">
        <v>1</v>
      </c>
      <c r="E92" s="3">
        <v>0</v>
      </c>
      <c r="F92" s="3">
        <v>99.79</v>
      </c>
      <c r="G92" s="3">
        <v>657</v>
      </c>
      <c r="H92" s="3" t="str">
        <f>HYPERLINK("https://www.ncbi.nlm.nih.gov/nucleotide/KM176428.1?report=genbank&amp;log$=nucltop&amp;blast_rank=14&amp;RID=9PE6780C013","KM176428.1")</f>
        <v>KM176428.1</v>
      </c>
      <c r="I92"/>
    </row>
    <row r="93" spans="1:9" x14ac:dyDescent="0.25">
      <c r="A93" s="3" t="s">
        <v>246</v>
      </c>
      <c r="B93" s="3" t="s">
        <v>155</v>
      </c>
      <c r="C93" s="3">
        <v>856</v>
      </c>
      <c r="D93" s="11">
        <v>1</v>
      </c>
      <c r="E93" s="3">
        <v>0</v>
      </c>
      <c r="F93" s="3">
        <v>99.79</v>
      </c>
      <c r="G93" s="3">
        <v>644</v>
      </c>
      <c r="H93" s="3" t="str">
        <f>HYPERLINK("https://www.ncbi.nlm.nih.gov/nucleotide/KM176224.1?report=genbank&amp;log$=nucltop&amp;blast_rank=15&amp;RID=9PE6780C013","KM176224.1")</f>
        <v>KM176224.1</v>
      </c>
      <c r="I93"/>
    </row>
    <row r="94" spans="1:9" x14ac:dyDescent="0.25">
      <c r="A94" s="3" t="s">
        <v>246</v>
      </c>
      <c r="B94" s="3" t="s">
        <v>157</v>
      </c>
      <c r="C94" s="3">
        <v>856</v>
      </c>
      <c r="D94" s="11">
        <v>1</v>
      </c>
      <c r="E94" s="3">
        <v>0</v>
      </c>
      <c r="F94" s="3">
        <v>99.79</v>
      </c>
      <c r="G94" s="3">
        <v>643</v>
      </c>
      <c r="H94" s="3" t="str">
        <f>HYPERLINK("https://www.ncbi.nlm.nih.gov/nucleotide/KM175936.1?report=genbank&amp;log$=nucltop&amp;blast_rank=16&amp;RID=9PE6780C013","KM175936.1")</f>
        <v>KM175936.1</v>
      </c>
      <c r="I94"/>
    </row>
    <row r="95" spans="1:9" x14ac:dyDescent="0.25">
      <c r="A95" s="3" t="s">
        <v>246</v>
      </c>
      <c r="B95" s="3" t="s">
        <v>158</v>
      </c>
      <c r="C95" s="3">
        <v>856</v>
      </c>
      <c r="D95" s="11">
        <v>1</v>
      </c>
      <c r="E95" s="3">
        <v>0</v>
      </c>
      <c r="F95" s="3">
        <v>99.79</v>
      </c>
      <c r="G95" s="3">
        <v>648</v>
      </c>
      <c r="H95" s="3" t="str">
        <f>HYPERLINK("https://www.ncbi.nlm.nih.gov/nucleotide/KM175768.1?report=genbank&amp;log$=nucltop&amp;blast_rank=17&amp;RID=9PE6780C013","KM175768.1")</f>
        <v>KM175768.1</v>
      </c>
      <c r="I95"/>
    </row>
    <row r="96" spans="1:9" x14ac:dyDescent="0.25">
      <c r="A96" s="3" t="s">
        <v>246</v>
      </c>
      <c r="B96" s="3" t="s">
        <v>159</v>
      </c>
      <c r="C96" s="3">
        <v>856</v>
      </c>
      <c r="D96" s="11">
        <v>1</v>
      </c>
      <c r="E96" s="3">
        <v>0</v>
      </c>
      <c r="F96" s="3">
        <v>99.79</v>
      </c>
      <c r="G96" s="3">
        <v>652</v>
      </c>
      <c r="H96" s="3" t="str">
        <f>HYPERLINK("https://www.ncbi.nlm.nih.gov/nucleotide/KM175755.1?report=genbank&amp;log$=nucltop&amp;blast_rank=18&amp;RID=9PE6780C013","KM175755.1")</f>
        <v>KM175755.1</v>
      </c>
      <c r="I96"/>
    </row>
    <row r="97" spans="1:9" x14ac:dyDescent="0.25">
      <c r="A97" s="3" t="s">
        <v>246</v>
      </c>
      <c r="B97" s="3" t="s">
        <v>160</v>
      </c>
      <c r="C97" s="3">
        <v>856</v>
      </c>
      <c r="D97" s="11">
        <v>1</v>
      </c>
      <c r="E97" s="3">
        <v>0</v>
      </c>
      <c r="F97" s="3">
        <v>99.79</v>
      </c>
      <c r="G97" s="3">
        <v>653</v>
      </c>
      <c r="H97" s="3" t="str">
        <f>HYPERLINK("https://www.ncbi.nlm.nih.gov/nucleotide/KM175684.1?report=genbank&amp;log$=nucltop&amp;blast_rank=19&amp;RID=9PE6780C013","KM175684.1")</f>
        <v>KM175684.1</v>
      </c>
      <c r="I97"/>
    </row>
    <row r="98" spans="1:9" x14ac:dyDescent="0.25">
      <c r="A98" s="3" t="s">
        <v>246</v>
      </c>
      <c r="B98" s="3" t="s">
        <v>162</v>
      </c>
      <c r="C98" s="3">
        <v>856</v>
      </c>
      <c r="D98" s="11">
        <v>1</v>
      </c>
      <c r="E98" s="3">
        <v>0</v>
      </c>
      <c r="F98" s="3">
        <v>99.79</v>
      </c>
      <c r="G98" s="3">
        <v>659</v>
      </c>
      <c r="H98" s="3" t="str">
        <f>HYPERLINK("https://www.ncbi.nlm.nih.gov/nucleotide/KM175601.1?report=genbank&amp;log$=nucltop&amp;blast_rank=20&amp;RID=9PE6780C013","KM175601.1")</f>
        <v>KM175601.1</v>
      </c>
      <c r="I98"/>
    </row>
    <row r="99" spans="1:9" x14ac:dyDescent="0.25">
      <c r="A99" s="3" t="s">
        <v>246</v>
      </c>
      <c r="B99" s="3" t="s">
        <v>163</v>
      </c>
      <c r="C99" s="3">
        <v>856</v>
      </c>
      <c r="D99" s="11">
        <v>1</v>
      </c>
      <c r="E99" s="3">
        <v>0</v>
      </c>
      <c r="F99" s="3">
        <v>99.79</v>
      </c>
      <c r="G99" s="3">
        <v>673</v>
      </c>
      <c r="H99" s="3" t="str">
        <f>HYPERLINK("https://www.ncbi.nlm.nih.gov/nucleotide/KM175433.1?report=genbank&amp;log$=nucltop&amp;blast_rank=21&amp;RID=9PE6780C013","KM175433.1")</f>
        <v>KM175433.1</v>
      </c>
      <c r="I99"/>
    </row>
    <row r="100" spans="1:9" x14ac:dyDescent="0.25">
      <c r="A100" s="3" t="s">
        <v>246</v>
      </c>
      <c r="B100" s="3" t="s">
        <v>169</v>
      </c>
      <c r="C100" s="3">
        <v>856</v>
      </c>
      <c r="D100" s="11">
        <v>1</v>
      </c>
      <c r="E100" s="3">
        <v>0</v>
      </c>
      <c r="F100" s="3">
        <v>99.79</v>
      </c>
      <c r="G100" s="3">
        <v>650</v>
      </c>
      <c r="H100" s="3" t="str">
        <f>HYPERLINK("https://www.ncbi.nlm.nih.gov/nucleotide/KM175367.1?report=genbank&amp;log$=nucltop&amp;blast_rank=22&amp;RID=9PE6780C013","KM175367.1")</f>
        <v>KM175367.1</v>
      </c>
      <c r="I100"/>
    </row>
    <row r="101" spans="1:9" x14ac:dyDescent="0.25">
      <c r="A101" s="3" t="s">
        <v>246</v>
      </c>
      <c r="B101" s="3" t="s">
        <v>170</v>
      </c>
      <c r="C101" s="3">
        <v>856</v>
      </c>
      <c r="D101" s="11">
        <v>1</v>
      </c>
      <c r="E101" s="3">
        <v>0</v>
      </c>
      <c r="F101" s="3">
        <v>99.79</v>
      </c>
      <c r="G101" s="3">
        <v>645</v>
      </c>
      <c r="H101" s="3" t="str">
        <f>HYPERLINK("https://www.ncbi.nlm.nih.gov/nucleotide/KM175365.1?report=genbank&amp;log$=nucltop&amp;blast_rank=23&amp;RID=9PE6780C013","KM175365.1")</f>
        <v>KM175365.1</v>
      </c>
      <c r="I101"/>
    </row>
    <row r="102" spans="1:9" x14ac:dyDescent="0.25">
      <c r="A102" s="3" t="s">
        <v>246</v>
      </c>
      <c r="B102" s="3" t="s">
        <v>171</v>
      </c>
      <c r="C102" s="3">
        <v>856</v>
      </c>
      <c r="D102" s="11">
        <v>1</v>
      </c>
      <c r="E102" s="3">
        <v>0</v>
      </c>
      <c r="F102" s="3">
        <v>99.79</v>
      </c>
      <c r="G102" s="3">
        <v>648</v>
      </c>
      <c r="H102" s="3" t="str">
        <f>HYPERLINK("https://www.ncbi.nlm.nih.gov/nucleotide/KM175045.1?report=genbank&amp;log$=nucltop&amp;blast_rank=24&amp;RID=9PE6780C013","KM175045.1")</f>
        <v>KM175045.1</v>
      </c>
      <c r="I102"/>
    </row>
    <row r="103" spans="1:9" x14ac:dyDescent="0.25">
      <c r="A103" s="3" t="s">
        <v>246</v>
      </c>
      <c r="B103" s="3" t="s">
        <v>172</v>
      </c>
      <c r="C103" s="3">
        <v>856</v>
      </c>
      <c r="D103" s="11">
        <v>1</v>
      </c>
      <c r="E103" s="3">
        <v>0</v>
      </c>
      <c r="F103" s="3">
        <v>99.79</v>
      </c>
      <c r="G103" s="3">
        <v>584</v>
      </c>
      <c r="H103" s="3" t="str">
        <f>HYPERLINK("https://www.ncbi.nlm.nih.gov/nucleotide/KM174855.1?report=genbank&amp;log$=nucltop&amp;blast_rank=25&amp;RID=9PE6780C013","KM174855.1")</f>
        <v>KM174855.1</v>
      </c>
      <c r="I103"/>
    </row>
    <row r="104" spans="1:9" x14ac:dyDescent="0.25">
      <c r="A104" s="3" t="s">
        <v>246</v>
      </c>
      <c r="B104" s="3" t="s">
        <v>173</v>
      </c>
      <c r="C104" s="3">
        <v>856</v>
      </c>
      <c r="D104" s="11">
        <v>1</v>
      </c>
      <c r="E104" s="3">
        <v>0</v>
      </c>
      <c r="F104" s="3">
        <v>99.79</v>
      </c>
      <c r="G104" s="3">
        <v>654</v>
      </c>
      <c r="H104" s="3" t="str">
        <f>HYPERLINK("https://www.ncbi.nlm.nih.gov/nucleotide/KM174622.1?report=genbank&amp;log$=nucltop&amp;blast_rank=26&amp;RID=9PE6780C013","KM174622.1")</f>
        <v>KM174622.1</v>
      </c>
      <c r="I104"/>
    </row>
    <row r="105" spans="1:9" x14ac:dyDescent="0.25">
      <c r="A105" s="3" t="s">
        <v>246</v>
      </c>
      <c r="B105" s="3" t="s">
        <v>174</v>
      </c>
      <c r="C105" s="3">
        <v>856</v>
      </c>
      <c r="D105" s="11">
        <v>1</v>
      </c>
      <c r="E105" s="3">
        <v>0</v>
      </c>
      <c r="F105" s="3">
        <v>99.79</v>
      </c>
      <c r="G105" s="3">
        <v>622</v>
      </c>
      <c r="H105" s="3" t="str">
        <f>HYPERLINK("https://www.ncbi.nlm.nih.gov/nucleotide/KM174455.1?report=genbank&amp;log$=nucltop&amp;blast_rank=27&amp;RID=9PE6780C013","KM174455.1")</f>
        <v>KM174455.1</v>
      </c>
      <c r="I105"/>
    </row>
    <row r="106" spans="1:9" x14ac:dyDescent="0.25">
      <c r="A106" s="3" t="s">
        <v>246</v>
      </c>
      <c r="B106" s="3" t="s">
        <v>175</v>
      </c>
      <c r="C106" s="3">
        <v>856</v>
      </c>
      <c r="D106" s="11">
        <v>1</v>
      </c>
      <c r="E106" s="3">
        <v>0</v>
      </c>
      <c r="F106" s="3">
        <v>99.79</v>
      </c>
      <c r="G106" s="3">
        <v>626</v>
      </c>
      <c r="H106" s="3" t="str">
        <f>HYPERLINK("https://www.ncbi.nlm.nih.gov/nucleotide/KM174226.1?report=genbank&amp;log$=nucltop&amp;blast_rank=28&amp;RID=9PE6780C013","KM174226.1")</f>
        <v>KM174226.1</v>
      </c>
      <c r="I106"/>
    </row>
    <row r="107" spans="1:9" x14ac:dyDescent="0.25">
      <c r="A107" s="3" t="s">
        <v>246</v>
      </c>
      <c r="B107" s="3" t="s">
        <v>176</v>
      </c>
      <c r="C107" s="3">
        <v>856</v>
      </c>
      <c r="D107" s="11">
        <v>1</v>
      </c>
      <c r="E107" s="3">
        <v>0</v>
      </c>
      <c r="F107" s="3">
        <v>99.79</v>
      </c>
      <c r="G107" s="3">
        <v>623</v>
      </c>
      <c r="H107" s="3" t="str">
        <f>HYPERLINK("https://www.ncbi.nlm.nih.gov/nucleotide/KM174138.1?report=genbank&amp;log$=nucltop&amp;blast_rank=29&amp;RID=9PE6780C013","KM174138.1")</f>
        <v>KM174138.1</v>
      </c>
      <c r="I107"/>
    </row>
    <row r="108" spans="1:9" x14ac:dyDescent="0.25">
      <c r="A108" s="3" t="s">
        <v>246</v>
      </c>
      <c r="B108" s="3" t="s">
        <v>177</v>
      </c>
      <c r="C108" s="3">
        <v>856</v>
      </c>
      <c r="D108" s="11">
        <v>1</v>
      </c>
      <c r="E108" s="3">
        <v>0</v>
      </c>
      <c r="F108" s="3">
        <v>99.79</v>
      </c>
      <c r="G108" s="3">
        <v>645</v>
      </c>
      <c r="H108" s="3" t="str">
        <f>HYPERLINK("https://www.ncbi.nlm.nih.gov/nucleotide/KM173793.1?report=genbank&amp;log$=nucltop&amp;blast_rank=30&amp;RID=9PE6780C013","KM173793.1")</f>
        <v>KM173793.1</v>
      </c>
      <c r="I108"/>
    </row>
    <row r="109" spans="1:9" x14ac:dyDescent="0.25">
      <c r="A109" s="3" t="s">
        <v>246</v>
      </c>
      <c r="B109" s="3" t="s">
        <v>178</v>
      </c>
      <c r="C109" s="3">
        <v>856</v>
      </c>
      <c r="D109" s="11">
        <v>1</v>
      </c>
      <c r="E109" s="3">
        <v>0</v>
      </c>
      <c r="F109" s="3">
        <v>99.79</v>
      </c>
      <c r="G109" s="3">
        <v>621</v>
      </c>
      <c r="H109" s="3" t="str">
        <f>HYPERLINK("https://www.ncbi.nlm.nih.gov/nucleotide/KM173731.1?report=genbank&amp;log$=nucltop&amp;blast_rank=31&amp;RID=9PE6780C013","KM173731.1")</f>
        <v>KM173731.1</v>
      </c>
      <c r="I109"/>
    </row>
    <row r="110" spans="1:9" x14ac:dyDescent="0.25">
      <c r="A110" s="3" t="s">
        <v>246</v>
      </c>
      <c r="B110" s="3" t="s">
        <v>179</v>
      </c>
      <c r="C110" s="3">
        <v>856</v>
      </c>
      <c r="D110" s="11">
        <v>1</v>
      </c>
      <c r="E110" s="3">
        <v>0</v>
      </c>
      <c r="F110" s="3">
        <v>99.79</v>
      </c>
      <c r="G110" s="3">
        <v>586</v>
      </c>
      <c r="H110" s="3" t="str">
        <f>HYPERLINK("https://www.ncbi.nlm.nih.gov/nucleotide/KM173722.1?report=genbank&amp;log$=nucltop&amp;blast_rank=32&amp;RID=9PE6780C013","KM173722.1")</f>
        <v>KM173722.1</v>
      </c>
      <c r="I110"/>
    </row>
    <row r="111" spans="1:9" x14ac:dyDescent="0.25">
      <c r="A111" s="3" t="s">
        <v>246</v>
      </c>
      <c r="B111" s="3" t="s">
        <v>180</v>
      </c>
      <c r="C111" s="3">
        <v>856</v>
      </c>
      <c r="D111" s="11">
        <v>1</v>
      </c>
      <c r="E111" s="3">
        <v>0</v>
      </c>
      <c r="F111" s="3">
        <v>99.79</v>
      </c>
      <c r="G111" s="3">
        <v>630</v>
      </c>
      <c r="H111" s="3" t="str">
        <f>HYPERLINK("https://www.ncbi.nlm.nih.gov/nucleotide/KM173343.1?report=genbank&amp;log$=nucltop&amp;blast_rank=33&amp;RID=9PE6780C013","KM173343.1")</f>
        <v>KM173343.1</v>
      </c>
      <c r="I111"/>
    </row>
    <row r="112" spans="1:9" x14ac:dyDescent="0.25">
      <c r="A112" s="3" t="s">
        <v>246</v>
      </c>
      <c r="B112" s="3" t="s">
        <v>181</v>
      </c>
      <c r="C112" s="3">
        <v>856</v>
      </c>
      <c r="D112" s="11">
        <v>1</v>
      </c>
      <c r="E112" s="3">
        <v>0</v>
      </c>
      <c r="F112" s="3">
        <v>99.79</v>
      </c>
      <c r="G112" s="3">
        <v>633</v>
      </c>
      <c r="H112" s="3" t="str">
        <f>HYPERLINK("https://www.ncbi.nlm.nih.gov/nucleotide/KM173312.1?report=genbank&amp;log$=nucltop&amp;blast_rank=34&amp;RID=9PE6780C013","KM173312.1")</f>
        <v>KM173312.1</v>
      </c>
      <c r="I112"/>
    </row>
    <row r="113" spans="1:9" x14ac:dyDescent="0.25">
      <c r="A113" s="3" t="s">
        <v>246</v>
      </c>
      <c r="B113" s="3" t="s">
        <v>182</v>
      </c>
      <c r="C113" s="3">
        <v>856</v>
      </c>
      <c r="D113" s="11">
        <v>1</v>
      </c>
      <c r="E113" s="3">
        <v>0</v>
      </c>
      <c r="F113" s="3">
        <v>99.79</v>
      </c>
      <c r="G113" s="3">
        <v>648</v>
      </c>
      <c r="H113" s="3" t="str">
        <f>HYPERLINK("https://www.ncbi.nlm.nih.gov/nucleotide/KM173280.1?report=genbank&amp;log$=nucltop&amp;blast_rank=35&amp;RID=9PE6780C013","KM173280.1")</f>
        <v>KM173280.1</v>
      </c>
      <c r="I113"/>
    </row>
    <row r="114" spans="1:9" x14ac:dyDescent="0.25">
      <c r="A114" s="3" t="s">
        <v>246</v>
      </c>
      <c r="B114" s="3" t="s">
        <v>183</v>
      </c>
      <c r="C114" s="3">
        <v>856</v>
      </c>
      <c r="D114" s="11">
        <v>1</v>
      </c>
      <c r="E114" s="3">
        <v>0</v>
      </c>
      <c r="F114" s="3">
        <v>99.79</v>
      </c>
      <c r="G114" s="3">
        <v>647</v>
      </c>
      <c r="H114" s="3" t="str">
        <f>HYPERLINK("https://www.ncbi.nlm.nih.gov/nucleotide/KM173264.1?report=genbank&amp;log$=nucltop&amp;blast_rank=36&amp;RID=9PE6780C013","KM173264.1")</f>
        <v>KM173264.1</v>
      </c>
      <c r="I114"/>
    </row>
    <row r="115" spans="1:9" x14ac:dyDescent="0.25">
      <c r="A115" s="3" t="s">
        <v>246</v>
      </c>
      <c r="B115" s="3" t="s">
        <v>184</v>
      </c>
      <c r="C115" s="3">
        <v>856</v>
      </c>
      <c r="D115" s="11">
        <v>1</v>
      </c>
      <c r="E115" s="3">
        <v>0</v>
      </c>
      <c r="F115" s="3">
        <v>99.79</v>
      </c>
      <c r="G115" s="3">
        <v>633</v>
      </c>
      <c r="H115" s="3" t="str">
        <f>HYPERLINK("https://www.ncbi.nlm.nih.gov/nucleotide/KM172845.1?report=genbank&amp;log$=nucltop&amp;blast_rank=37&amp;RID=9PE6780C013","KM172845.1")</f>
        <v>KM172845.1</v>
      </c>
      <c r="I115"/>
    </row>
    <row r="116" spans="1:9" x14ac:dyDescent="0.25">
      <c r="A116" s="3" t="s">
        <v>246</v>
      </c>
      <c r="B116" s="3" t="s">
        <v>185</v>
      </c>
      <c r="C116" s="3">
        <v>856</v>
      </c>
      <c r="D116" s="11">
        <v>1</v>
      </c>
      <c r="E116" s="3">
        <v>0</v>
      </c>
      <c r="F116" s="3">
        <v>99.79</v>
      </c>
      <c r="G116" s="3">
        <v>630</v>
      </c>
      <c r="H116" s="3" t="str">
        <f>HYPERLINK("https://www.ncbi.nlm.nih.gov/nucleotide/KM172717.1?report=genbank&amp;log$=nucltop&amp;blast_rank=38&amp;RID=9PE6780C013","KM172717.1")</f>
        <v>KM172717.1</v>
      </c>
      <c r="I116"/>
    </row>
    <row r="117" spans="1:9" x14ac:dyDescent="0.25">
      <c r="A117" s="3" t="s">
        <v>246</v>
      </c>
      <c r="B117" s="3" t="s">
        <v>186</v>
      </c>
      <c r="C117" s="3">
        <v>856</v>
      </c>
      <c r="D117" s="11">
        <v>1</v>
      </c>
      <c r="E117" s="3">
        <v>0</v>
      </c>
      <c r="F117" s="3">
        <v>99.79</v>
      </c>
      <c r="G117" s="3">
        <v>637</v>
      </c>
      <c r="H117" s="3" t="str">
        <f>HYPERLINK("https://www.ncbi.nlm.nih.gov/nucleotide/KM172590.1?report=genbank&amp;log$=nucltop&amp;blast_rank=39&amp;RID=9PE6780C013","KM172590.1")</f>
        <v>KM172590.1</v>
      </c>
      <c r="I117"/>
    </row>
    <row r="118" spans="1:9" x14ac:dyDescent="0.25">
      <c r="A118" s="3" t="s">
        <v>246</v>
      </c>
      <c r="B118" s="3" t="s">
        <v>187</v>
      </c>
      <c r="C118" s="3">
        <v>856</v>
      </c>
      <c r="D118" s="11">
        <v>1</v>
      </c>
      <c r="E118" s="3">
        <v>0</v>
      </c>
      <c r="F118" s="3">
        <v>99.79</v>
      </c>
      <c r="G118" s="3">
        <v>632</v>
      </c>
      <c r="H118" s="3" t="str">
        <f>HYPERLINK("https://www.ncbi.nlm.nih.gov/nucleotide/KM172455.1?report=genbank&amp;log$=nucltop&amp;blast_rank=40&amp;RID=9PE6780C013","KM172455.1")</f>
        <v>KM172455.1</v>
      </c>
      <c r="I118"/>
    </row>
    <row r="119" spans="1:9" x14ac:dyDescent="0.25">
      <c r="A119" s="3" t="s">
        <v>246</v>
      </c>
      <c r="B119" s="3" t="s">
        <v>188</v>
      </c>
      <c r="C119" s="3">
        <v>856</v>
      </c>
      <c r="D119" s="11">
        <v>1</v>
      </c>
      <c r="E119" s="3">
        <v>0</v>
      </c>
      <c r="F119" s="3">
        <v>99.79</v>
      </c>
      <c r="G119" s="3">
        <v>587</v>
      </c>
      <c r="H119" s="3" t="str">
        <f>HYPERLINK("https://www.ncbi.nlm.nih.gov/nucleotide/KM172409.1?report=genbank&amp;log$=nucltop&amp;blast_rank=41&amp;RID=9PE6780C013","KM172409.1")</f>
        <v>KM172409.1</v>
      </c>
      <c r="I119"/>
    </row>
    <row r="120" spans="1:9" x14ac:dyDescent="0.25">
      <c r="A120" s="3" t="s">
        <v>246</v>
      </c>
      <c r="B120" s="3" t="s">
        <v>189</v>
      </c>
      <c r="C120" s="3">
        <v>856</v>
      </c>
      <c r="D120" s="11">
        <v>1</v>
      </c>
      <c r="E120" s="3">
        <v>0</v>
      </c>
      <c r="F120" s="3">
        <v>99.79</v>
      </c>
      <c r="G120" s="3">
        <v>638</v>
      </c>
      <c r="H120" s="3" t="str">
        <f>HYPERLINK("https://www.ncbi.nlm.nih.gov/nucleotide/KM172365.1?report=genbank&amp;log$=nucltop&amp;blast_rank=42&amp;RID=9PE6780C013","KM172365.1")</f>
        <v>KM172365.1</v>
      </c>
      <c r="I120"/>
    </row>
    <row r="121" spans="1:9" x14ac:dyDescent="0.25">
      <c r="A121" s="3" t="s">
        <v>246</v>
      </c>
      <c r="B121" s="3" t="s">
        <v>190</v>
      </c>
      <c r="C121" s="3">
        <v>856</v>
      </c>
      <c r="D121" s="11">
        <v>1</v>
      </c>
      <c r="E121" s="3">
        <v>0</v>
      </c>
      <c r="F121" s="3">
        <v>99.79</v>
      </c>
      <c r="G121" s="3">
        <v>635</v>
      </c>
      <c r="H121" s="3" t="str">
        <f>HYPERLINK("https://www.ncbi.nlm.nih.gov/nucleotide/KM172357.1?report=genbank&amp;log$=nucltop&amp;blast_rank=43&amp;RID=9PE6780C013","KM172357.1")</f>
        <v>KM172357.1</v>
      </c>
      <c r="I121"/>
    </row>
    <row r="122" spans="1:9" x14ac:dyDescent="0.25">
      <c r="A122" s="3" t="s">
        <v>246</v>
      </c>
      <c r="B122" s="3" t="s">
        <v>191</v>
      </c>
      <c r="C122" s="3">
        <v>856</v>
      </c>
      <c r="D122" s="11">
        <v>1</v>
      </c>
      <c r="E122" s="3">
        <v>0</v>
      </c>
      <c r="F122" s="3">
        <v>99.79</v>
      </c>
      <c r="G122" s="3">
        <v>654</v>
      </c>
      <c r="H122" s="3" t="str">
        <f>HYPERLINK("https://www.ncbi.nlm.nih.gov/nucleotide/KM172252.1?report=genbank&amp;log$=nucltop&amp;blast_rank=44&amp;RID=9PE6780C013","KM172252.1")</f>
        <v>KM172252.1</v>
      </c>
      <c r="I122"/>
    </row>
    <row r="123" spans="1:9" x14ac:dyDescent="0.25">
      <c r="A123" s="3" t="s">
        <v>246</v>
      </c>
      <c r="B123" s="3" t="s">
        <v>192</v>
      </c>
      <c r="C123" s="3">
        <v>856</v>
      </c>
      <c r="D123" s="11">
        <v>1</v>
      </c>
      <c r="E123" s="3">
        <v>0</v>
      </c>
      <c r="F123" s="3">
        <v>99.79</v>
      </c>
      <c r="G123" s="3">
        <v>591</v>
      </c>
      <c r="H123" s="3" t="str">
        <f>HYPERLINK("https://www.ncbi.nlm.nih.gov/nucleotide/KM172046.1?report=genbank&amp;log$=nucltop&amp;blast_rank=45&amp;RID=9PE6780C013","KM172046.1")</f>
        <v>KM172046.1</v>
      </c>
      <c r="I123"/>
    </row>
    <row r="124" spans="1:9" x14ac:dyDescent="0.25">
      <c r="A124" s="3" t="s">
        <v>246</v>
      </c>
      <c r="B124" s="3" t="s">
        <v>193</v>
      </c>
      <c r="C124" s="3">
        <v>856</v>
      </c>
      <c r="D124" s="11">
        <v>1</v>
      </c>
      <c r="E124" s="3">
        <v>0</v>
      </c>
      <c r="F124" s="3">
        <v>99.79</v>
      </c>
      <c r="G124" s="3">
        <v>640</v>
      </c>
      <c r="H124" s="3" t="str">
        <f>HYPERLINK("https://www.ncbi.nlm.nih.gov/nucleotide/KM171974.1?report=genbank&amp;log$=nucltop&amp;blast_rank=46&amp;RID=9PE6780C013","KM171974.1")</f>
        <v>KM171974.1</v>
      </c>
      <c r="I124"/>
    </row>
    <row r="125" spans="1:9" x14ac:dyDescent="0.25">
      <c r="A125" s="3" t="s">
        <v>246</v>
      </c>
      <c r="B125" s="3" t="s">
        <v>194</v>
      </c>
      <c r="C125" s="3">
        <v>856</v>
      </c>
      <c r="D125" s="11">
        <v>1</v>
      </c>
      <c r="E125" s="3">
        <v>0</v>
      </c>
      <c r="F125" s="3">
        <v>99.79</v>
      </c>
      <c r="G125" s="3">
        <v>625</v>
      </c>
      <c r="H125" s="3" t="str">
        <f>HYPERLINK("https://www.ncbi.nlm.nih.gov/nucleotide/KM171848.1?report=genbank&amp;log$=nucltop&amp;blast_rank=47&amp;RID=9PE6780C013","KM171848.1")</f>
        <v>KM171848.1</v>
      </c>
      <c r="I125"/>
    </row>
    <row r="126" spans="1:9" x14ac:dyDescent="0.25">
      <c r="A126" s="3" t="s">
        <v>246</v>
      </c>
      <c r="B126" s="3" t="s">
        <v>195</v>
      </c>
      <c r="C126" s="3">
        <v>856</v>
      </c>
      <c r="D126" s="11">
        <v>1</v>
      </c>
      <c r="E126" s="3">
        <v>0</v>
      </c>
      <c r="F126" s="3">
        <v>99.79</v>
      </c>
      <c r="G126" s="3">
        <v>590</v>
      </c>
      <c r="H126" s="3" t="str">
        <f>HYPERLINK("https://www.ncbi.nlm.nih.gov/nucleotide/KM171637.1?report=genbank&amp;log$=nucltop&amp;blast_rank=48&amp;RID=9PE6780C013","KM171637.1")</f>
        <v>KM171637.1</v>
      </c>
      <c r="I126"/>
    </row>
    <row r="127" spans="1:9" x14ac:dyDescent="0.25">
      <c r="A127" s="3" t="s">
        <v>246</v>
      </c>
      <c r="B127" s="3" t="s">
        <v>196</v>
      </c>
      <c r="C127" s="3">
        <v>856</v>
      </c>
      <c r="D127" s="11">
        <v>1</v>
      </c>
      <c r="E127" s="3">
        <v>0</v>
      </c>
      <c r="F127" s="3">
        <v>99.79</v>
      </c>
      <c r="G127" s="3">
        <v>622</v>
      </c>
      <c r="H127" s="3" t="str">
        <f>HYPERLINK("https://www.ncbi.nlm.nih.gov/nucleotide/KM171590.1?report=genbank&amp;log$=nucltop&amp;blast_rank=49&amp;RID=9PE6780C013","KM171590.1")</f>
        <v>KM171590.1</v>
      </c>
      <c r="I127"/>
    </row>
    <row r="128" spans="1:9" x14ac:dyDescent="0.25">
      <c r="A128" s="3" t="s">
        <v>246</v>
      </c>
      <c r="B128" s="3" t="s">
        <v>197</v>
      </c>
      <c r="C128" s="3">
        <v>856</v>
      </c>
      <c r="D128" s="11">
        <v>1</v>
      </c>
      <c r="E128" s="3">
        <v>0</v>
      </c>
      <c r="F128" s="3">
        <v>99.79</v>
      </c>
      <c r="G128" s="3">
        <v>589</v>
      </c>
      <c r="H128" s="3" t="str">
        <f>HYPERLINK("https://www.ncbi.nlm.nih.gov/nucleotide/KM171582.1?report=genbank&amp;log$=nucltop&amp;blast_rank=50&amp;RID=9PE6780C013","KM171582.1")</f>
        <v>KM171582.1</v>
      </c>
      <c r="I128"/>
    </row>
    <row r="129" spans="1:9" x14ac:dyDescent="0.25">
      <c r="A129" s="3" t="s">
        <v>246</v>
      </c>
      <c r="B129" s="3" t="s">
        <v>198</v>
      </c>
      <c r="C129" s="3">
        <v>856</v>
      </c>
      <c r="D129" s="11">
        <v>1</v>
      </c>
      <c r="E129" s="3">
        <v>0</v>
      </c>
      <c r="F129" s="3">
        <v>99.79</v>
      </c>
      <c r="G129" s="3">
        <v>622</v>
      </c>
      <c r="H129" s="3" t="str">
        <f>HYPERLINK("https://www.ncbi.nlm.nih.gov/nucleotide/KM171530.1?report=genbank&amp;log$=nucltop&amp;blast_rank=51&amp;RID=9PE6780C013","KM171530.1")</f>
        <v>KM171530.1</v>
      </c>
      <c r="I129"/>
    </row>
    <row r="130" spans="1:9" x14ac:dyDescent="0.25">
      <c r="A130" s="3" t="s">
        <v>246</v>
      </c>
      <c r="B130" s="3" t="s">
        <v>199</v>
      </c>
      <c r="C130" s="3">
        <v>856</v>
      </c>
      <c r="D130" s="11">
        <v>1</v>
      </c>
      <c r="E130" s="3">
        <v>0</v>
      </c>
      <c r="F130" s="3">
        <v>99.79</v>
      </c>
      <c r="G130" s="3">
        <v>590</v>
      </c>
      <c r="H130" s="3" t="str">
        <f>HYPERLINK("https://www.ncbi.nlm.nih.gov/nucleotide/KM171505.1?report=genbank&amp;log$=nucltop&amp;blast_rank=52&amp;RID=9PE6780C013","KM171505.1")</f>
        <v>KM171505.1</v>
      </c>
      <c r="I130"/>
    </row>
    <row r="131" spans="1:9" x14ac:dyDescent="0.25">
      <c r="A131" s="3" t="s">
        <v>246</v>
      </c>
      <c r="B131" s="3" t="s">
        <v>200</v>
      </c>
      <c r="C131" s="3">
        <v>856</v>
      </c>
      <c r="D131" s="11">
        <v>1</v>
      </c>
      <c r="E131" s="3">
        <v>0</v>
      </c>
      <c r="F131" s="3">
        <v>99.79</v>
      </c>
      <c r="G131" s="3">
        <v>653</v>
      </c>
      <c r="H131" s="3" t="str">
        <f>HYPERLINK("https://www.ncbi.nlm.nih.gov/nucleotide/KM171251.1?report=genbank&amp;log$=nucltop&amp;blast_rank=53&amp;RID=9PE6780C013","KM171251.1")</f>
        <v>KM171251.1</v>
      </c>
      <c r="I131"/>
    </row>
    <row r="132" spans="1:9" x14ac:dyDescent="0.25">
      <c r="A132" s="3" t="s">
        <v>246</v>
      </c>
      <c r="B132" s="3" t="s">
        <v>201</v>
      </c>
      <c r="C132" s="3">
        <v>856</v>
      </c>
      <c r="D132" s="11">
        <v>1</v>
      </c>
      <c r="E132" s="3">
        <v>0</v>
      </c>
      <c r="F132" s="3">
        <v>99.79</v>
      </c>
      <c r="G132" s="3">
        <v>643</v>
      </c>
      <c r="H132" s="3" t="str">
        <f>HYPERLINK("https://www.ncbi.nlm.nih.gov/nucleotide/KM171202.1?report=genbank&amp;log$=nucltop&amp;blast_rank=54&amp;RID=9PE6780C013","KM171202.1")</f>
        <v>KM171202.1</v>
      </c>
      <c r="I132"/>
    </row>
    <row r="133" spans="1:9" x14ac:dyDescent="0.25">
      <c r="A133" s="3" t="s">
        <v>246</v>
      </c>
      <c r="B133" s="3" t="s">
        <v>202</v>
      </c>
      <c r="C133" s="3">
        <v>856</v>
      </c>
      <c r="D133" s="11">
        <v>1</v>
      </c>
      <c r="E133" s="3">
        <v>0</v>
      </c>
      <c r="F133" s="3">
        <v>99.79</v>
      </c>
      <c r="G133" s="3">
        <v>643</v>
      </c>
      <c r="H133" s="3" t="str">
        <f>HYPERLINK("https://www.ncbi.nlm.nih.gov/nucleotide/KM171041.1?report=genbank&amp;log$=nucltop&amp;blast_rank=55&amp;RID=9PE6780C013","KM171041.1")</f>
        <v>KM171041.1</v>
      </c>
      <c r="I133"/>
    </row>
    <row r="134" spans="1:9" x14ac:dyDescent="0.25">
      <c r="A134" s="3" t="s">
        <v>246</v>
      </c>
      <c r="B134" s="3" t="s">
        <v>203</v>
      </c>
      <c r="C134" s="3">
        <v>856</v>
      </c>
      <c r="D134" s="11">
        <v>1</v>
      </c>
      <c r="E134" s="3">
        <v>0</v>
      </c>
      <c r="F134" s="3">
        <v>99.79</v>
      </c>
      <c r="G134" s="3">
        <v>629</v>
      </c>
      <c r="H134" s="3" t="str">
        <f>HYPERLINK("https://www.ncbi.nlm.nih.gov/nucleotide/KM170646.1?report=genbank&amp;log$=nucltop&amp;blast_rank=56&amp;RID=9PE6780C013","KM170646.1")</f>
        <v>KM170646.1</v>
      </c>
      <c r="I134"/>
    </row>
    <row r="135" spans="1:9" x14ac:dyDescent="0.25">
      <c r="A135" s="3" t="s">
        <v>246</v>
      </c>
      <c r="B135" s="3" t="s">
        <v>204</v>
      </c>
      <c r="C135" s="3">
        <v>856</v>
      </c>
      <c r="D135" s="11">
        <v>1</v>
      </c>
      <c r="E135" s="3">
        <v>0</v>
      </c>
      <c r="F135" s="3">
        <v>99.79</v>
      </c>
      <c r="G135" s="3">
        <v>630</v>
      </c>
      <c r="H135" s="3" t="str">
        <f>HYPERLINK("https://www.ncbi.nlm.nih.gov/nucleotide/KM170462.1?report=genbank&amp;log$=nucltop&amp;blast_rank=57&amp;RID=9PE6780C013","KM170462.1")</f>
        <v>KM170462.1</v>
      </c>
      <c r="I135"/>
    </row>
    <row r="136" spans="1:9" x14ac:dyDescent="0.25">
      <c r="A136" s="3" t="s">
        <v>246</v>
      </c>
      <c r="B136" s="3" t="s">
        <v>205</v>
      </c>
      <c r="C136" s="3">
        <v>856</v>
      </c>
      <c r="D136" s="11">
        <v>1</v>
      </c>
      <c r="E136" s="3">
        <v>0</v>
      </c>
      <c r="F136" s="3">
        <v>99.79</v>
      </c>
      <c r="G136" s="3">
        <v>637</v>
      </c>
      <c r="H136" s="3" t="str">
        <f>HYPERLINK("https://www.ncbi.nlm.nih.gov/nucleotide/KM170439.1?report=genbank&amp;log$=nucltop&amp;blast_rank=58&amp;RID=9PE6780C013","KM170439.1")</f>
        <v>KM170439.1</v>
      </c>
      <c r="I136"/>
    </row>
    <row r="137" spans="1:9" x14ac:dyDescent="0.25">
      <c r="A137" s="3" t="s">
        <v>246</v>
      </c>
      <c r="B137" s="3" t="s">
        <v>206</v>
      </c>
      <c r="C137" s="3">
        <v>856</v>
      </c>
      <c r="D137" s="11">
        <v>1</v>
      </c>
      <c r="E137" s="3">
        <v>0</v>
      </c>
      <c r="F137" s="3">
        <v>99.79</v>
      </c>
      <c r="G137" s="3">
        <v>620</v>
      </c>
      <c r="H137" s="3" t="str">
        <f>HYPERLINK("https://www.ncbi.nlm.nih.gov/nucleotide/KM170158.1?report=genbank&amp;log$=nucltop&amp;blast_rank=59&amp;RID=9PE6780C013","KM170158.1")</f>
        <v>KM170158.1</v>
      </c>
      <c r="I137"/>
    </row>
    <row r="138" spans="1:9" x14ac:dyDescent="0.25">
      <c r="A138" s="3" t="s">
        <v>246</v>
      </c>
      <c r="B138" s="3" t="s">
        <v>207</v>
      </c>
      <c r="C138" s="3">
        <v>856</v>
      </c>
      <c r="D138" s="11">
        <v>1</v>
      </c>
      <c r="E138" s="3">
        <v>0</v>
      </c>
      <c r="F138" s="3">
        <v>99.79</v>
      </c>
      <c r="G138" s="3">
        <v>670</v>
      </c>
      <c r="H138" s="3" t="str">
        <f>HYPERLINK("https://www.ncbi.nlm.nih.gov/nucleotide/KM170123.1?report=genbank&amp;log$=nucltop&amp;blast_rank=60&amp;RID=9PE6780C013","KM170123.1")</f>
        <v>KM170123.1</v>
      </c>
      <c r="I138"/>
    </row>
    <row r="139" spans="1:9" x14ac:dyDescent="0.25">
      <c r="A139" s="3" t="s">
        <v>246</v>
      </c>
      <c r="B139" s="3" t="s">
        <v>208</v>
      </c>
      <c r="C139" s="3">
        <v>856</v>
      </c>
      <c r="D139" s="11">
        <v>1</v>
      </c>
      <c r="E139" s="3">
        <v>0</v>
      </c>
      <c r="F139" s="3">
        <v>99.79</v>
      </c>
      <c r="G139" s="3">
        <v>642</v>
      </c>
      <c r="H139" s="3" t="str">
        <f>HYPERLINK("https://www.ncbi.nlm.nih.gov/nucleotide/KM170055.1?report=genbank&amp;log$=nucltop&amp;blast_rank=61&amp;RID=9PE6780C013","KM170055.1")</f>
        <v>KM170055.1</v>
      </c>
      <c r="I139"/>
    </row>
    <row r="140" spans="1:9" x14ac:dyDescent="0.25">
      <c r="A140" s="3" t="s">
        <v>246</v>
      </c>
      <c r="B140" s="3" t="s">
        <v>209</v>
      </c>
      <c r="C140" s="3">
        <v>856</v>
      </c>
      <c r="D140" s="11">
        <v>1</v>
      </c>
      <c r="E140" s="3">
        <v>0</v>
      </c>
      <c r="F140" s="3">
        <v>99.79</v>
      </c>
      <c r="G140" s="3">
        <v>635</v>
      </c>
      <c r="H140" s="3" t="str">
        <f>HYPERLINK("https://www.ncbi.nlm.nih.gov/nucleotide/KM169787.1?report=genbank&amp;log$=nucltop&amp;blast_rank=62&amp;RID=9PE6780C013","KM169787.1")</f>
        <v>KM169787.1</v>
      </c>
      <c r="I140"/>
    </row>
    <row r="141" spans="1:9" x14ac:dyDescent="0.25">
      <c r="A141" s="3" t="s">
        <v>246</v>
      </c>
      <c r="B141" s="3" t="s">
        <v>210</v>
      </c>
      <c r="C141" s="3">
        <v>856</v>
      </c>
      <c r="D141" s="11">
        <v>1</v>
      </c>
      <c r="E141" s="3">
        <v>0</v>
      </c>
      <c r="F141" s="3">
        <v>99.79</v>
      </c>
      <c r="G141" s="3">
        <v>638</v>
      </c>
      <c r="H141" s="3" t="str">
        <f>HYPERLINK("https://www.ncbi.nlm.nih.gov/nucleotide/KM169764.1?report=genbank&amp;log$=nucltop&amp;blast_rank=63&amp;RID=9PE6780C013","KM169764.1")</f>
        <v>KM169764.1</v>
      </c>
      <c r="I141"/>
    </row>
    <row r="142" spans="1:9" x14ac:dyDescent="0.25">
      <c r="A142" s="3" t="s">
        <v>246</v>
      </c>
      <c r="B142" s="3" t="s">
        <v>211</v>
      </c>
      <c r="C142" s="3">
        <v>856</v>
      </c>
      <c r="D142" s="11">
        <v>1</v>
      </c>
      <c r="E142" s="3">
        <v>0</v>
      </c>
      <c r="F142" s="3">
        <v>99.79</v>
      </c>
      <c r="G142" s="3">
        <v>632</v>
      </c>
      <c r="H142" s="3" t="str">
        <f>HYPERLINK("https://www.ncbi.nlm.nih.gov/nucleotide/KM169730.1?report=genbank&amp;log$=nucltop&amp;blast_rank=64&amp;RID=9PE6780C013","KM169730.1")</f>
        <v>KM169730.1</v>
      </c>
      <c r="I142"/>
    </row>
    <row r="143" spans="1:9" x14ac:dyDescent="0.25">
      <c r="A143" s="3" t="s">
        <v>246</v>
      </c>
      <c r="B143" s="3" t="s">
        <v>212</v>
      </c>
      <c r="C143" s="3">
        <v>856</v>
      </c>
      <c r="D143" s="11">
        <v>1</v>
      </c>
      <c r="E143" s="3">
        <v>0</v>
      </c>
      <c r="F143" s="3">
        <v>99.79</v>
      </c>
      <c r="G143" s="3">
        <v>629</v>
      </c>
      <c r="H143" s="3" t="str">
        <f>HYPERLINK("https://www.ncbi.nlm.nih.gov/nucleotide/KM169716.1?report=genbank&amp;log$=nucltop&amp;blast_rank=65&amp;RID=9PE6780C013","KM169716.1")</f>
        <v>KM169716.1</v>
      </c>
      <c r="I143"/>
    </row>
    <row r="144" spans="1:9" x14ac:dyDescent="0.25">
      <c r="A144" s="3" t="s">
        <v>246</v>
      </c>
      <c r="B144" s="3" t="s">
        <v>213</v>
      </c>
      <c r="C144" s="3">
        <v>856</v>
      </c>
      <c r="D144" s="11">
        <v>1</v>
      </c>
      <c r="E144" s="3">
        <v>0</v>
      </c>
      <c r="F144" s="3">
        <v>99.79</v>
      </c>
      <c r="G144" s="3">
        <v>643</v>
      </c>
      <c r="H144" s="3" t="str">
        <f>HYPERLINK("https://www.ncbi.nlm.nih.gov/nucleotide/KM169689.1?report=genbank&amp;log$=nucltop&amp;blast_rank=66&amp;RID=9PE6780C013","KM169689.1")</f>
        <v>KM169689.1</v>
      </c>
      <c r="I144"/>
    </row>
    <row r="145" spans="1:9" x14ac:dyDescent="0.25">
      <c r="A145" s="3" t="s">
        <v>246</v>
      </c>
      <c r="B145" s="3" t="s">
        <v>214</v>
      </c>
      <c r="C145" s="3">
        <v>856</v>
      </c>
      <c r="D145" s="11">
        <v>1</v>
      </c>
      <c r="E145" s="3">
        <v>0</v>
      </c>
      <c r="F145" s="3">
        <v>99.79</v>
      </c>
      <c r="G145" s="3">
        <v>774</v>
      </c>
      <c r="H145" s="3" t="str">
        <f>HYPERLINK("https://www.ncbi.nlm.nih.gov/nucleotide/JX145962.1?report=genbank&amp;log$=nucltop&amp;blast_rank=67&amp;RID=9PE6780C013","JX145962.1")</f>
        <v>JX145962.1</v>
      </c>
      <c r="I145"/>
    </row>
    <row r="146" spans="1:9" x14ac:dyDescent="0.25">
      <c r="A146" s="3" t="s">
        <v>246</v>
      </c>
      <c r="B146" s="3" t="s">
        <v>215</v>
      </c>
      <c r="C146" s="3">
        <v>856</v>
      </c>
      <c r="D146" s="11">
        <v>1</v>
      </c>
      <c r="E146" s="3">
        <v>0</v>
      </c>
      <c r="F146" s="3">
        <v>99.79</v>
      </c>
      <c r="G146" s="3">
        <v>1497</v>
      </c>
      <c r="H146" s="3" t="str">
        <f>HYPERLINK("https://www.ncbi.nlm.nih.gov/nucleotide/GU293209.1?report=genbank&amp;log$=nucltop&amp;blast_rank=68&amp;RID=9PE6780C013","GU293209.1")</f>
        <v>GU293209.1</v>
      </c>
      <c r="I146"/>
    </row>
    <row r="147" spans="1:9" x14ac:dyDescent="0.25">
      <c r="A147" s="3" t="s">
        <v>246</v>
      </c>
      <c r="B147" s="3" t="s">
        <v>216</v>
      </c>
      <c r="C147" s="3">
        <v>850</v>
      </c>
      <c r="D147" s="11">
        <v>1</v>
      </c>
      <c r="E147" s="3">
        <v>0</v>
      </c>
      <c r="F147" s="3">
        <v>99.57</v>
      </c>
      <c r="G147" s="3">
        <v>626</v>
      </c>
      <c r="H147" s="3" t="str">
        <f>HYPERLINK("https://www.ncbi.nlm.nih.gov/nucleotide/KM176217.1?report=genbank&amp;log$=nucltop&amp;blast_rank=69&amp;RID=9PE6780C013","KM176217.1")</f>
        <v>KM176217.1</v>
      </c>
      <c r="I147"/>
    </row>
    <row r="148" spans="1:9" x14ac:dyDescent="0.25">
      <c r="A148" s="3" t="s">
        <v>246</v>
      </c>
      <c r="B148" s="3" t="s">
        <v>156</v>
      </c>
      <c r="C148" s="3">
        <v>850</v>
      </c>
      <c r="D148" s="11">
        <v>1</v>
      </c>
      <c r="E148" s="3">
        <v>0</v>
      </c>
      <c r="F148" s="3">
        <v>99.57</v>
      </c>
      <c r="G148" s="3">
        <v>648</v>
      </c>
      <c r="H148" s="3" t="str">
        <f>HYPERLINK("https://www.ncbi.nlm.nih.gov/nucleotide/KM176201.1?report=genbank&amp;log$=nucltop&amp;blast_rank=70&amp;RID=9PE6780C013","KM176201.1")</f>
        <v>KM176201.1</v>
      </c>
      <c r="I148"/>
    </row>
    <row r="149" spans="1:9" x14ac:dyDescent="0.25">
      <c r="A149" s="3" t="s">
        <v>246</v>
      </c>
      <c r="B149" s="3" t="s">
        <v>217</v>
      </c>
      <c r="C149" s="3">
        <v>850</v>
      </c>
      <c r="D149" s="11">
        <v>1</v>
      </c>
      <c r="E149" s="3">
        <v>0</v>
      </c>
      <c r="F149" s="3">
        <v>99.57</v>
      </c>
      <c r="G149" s="3">
        <v>645</v>
      </c>
      <c r="H149" s="3" t="str">
        <f>HYPERLINK("https://www.ncbi.nlm.nih.gov/nucleotide/KM176179.1?report=genbank&amp;log$=nucltop&amp;blast_rank=71&amp;RID=9PE6780C013","KM176179.1")</f>
        <v>KM176179.1</v>
      </c>
      <c r="I149"/>
    </row>
    <row r="150" spans="1:9" x14ac:dyDescent="0.25">
      <c r="A150" s="3" t="s">
        <v>246</v>
      </c>
      <c r="B150" s="3" t="s">
        <v>218</v>
      </c>
      <c r="C150" s="3">
        <v>850</v>
      </c>
      <c r="D150" s="11">
        <v>1</v>
      </c>
      <c r="E150" s="3">
        <v>0</v>
      </c>
      <c r="F150" s="3">
        <v>99.57</v>
      </c>
      <c r="G150" s="3">
        <v>644</v>
      </c>
      <c r="H150" s="3" t="str">
        <f>HYPERLINK("https://www.ncbi.nlm.nih.gov/nucleotide/KM175519.1?report=genbank&amp;log$=nucltop&amp;blast_rank=72&amp;RID=9PE6780C013","KM175519.1")</f>
        <v>KM175519.1</v>
      </c>
      <c r="I150"/>
    </row>
    <row r="151" spans="1:9" x14ac:dyDescent="0.25">
      <c r="A151" s="3" t="s">
        <v>246</v>
      </c>
      <c r="B151" s="3" t="s">
        <v>219</v>
      </c>
      <c r="C151" s="3">
        <v>850</v>
      </c>
      <c r="D151" s="11">
        <v>1</v>
      </c>
      <c r="E151" s="3">
        <v>0</v>
      </c>
      <c r="F151" s="3">
        <v>99.57</v>
      </c>
      <c r="G151" s="3">
        <v>591</v>
      </c>
      <c r="H151" s="3" t="str">
        <f>HYPERLINK("https://www.ncbi.nlm.nih.gov/nucleotide/KM174635.1?report=genbank&amp;log$=nucltop&amp;blast_rank=73&amp;RID=9PE6780C013","KM174635.1")</f>
        <v>KM174635.1</v>
      </c>
      <c r="I151"/>
    </row>
    <row r="152" spans="1:9" x14ac:dyDescent="0.25">
      <c r="A152" s="3" t="s">
        <v>246</v>
      </c>
      <c r="B152" s="3" t="s">
        <v>220</v>
      </c>
      <c r="C152" s="3">
        <v>850</v>
      </c>
      <c r="D152" s="11">
        <v>1</v>
      </c>
      <c r="E152" s="3">
        <v>0</v>
      </c>
      <c r="F152" s="3">
        <v>99.57</v>
      </c>
      <c r="G152" s="3">
        <v>631</v>
      </c>
      <c r="H152" s="3" t="str">
        <f>HYPERLINK("https://www.ncbi.nlm.nih.gov/nucleotide/KM174046.1?report=genbank&amp;log$=nucltop&amp;blast_rank=74&amp;RID=9PE6780C013","KM174046.1")</f>
        <v>KM174046.1</v>
      </c>
      <c r="I152"/>
    </row>
    <row r="153" spans="1:9" x14ac:dyDescent="0.25">
      <c r="A153" s="3" t="s">
        <v>246</v>
      </c>
      <c r="B153" s="3" t="s">
        <v>221</v>
      </c>
      <c r="C153" s="3">
        <v>850</v>
      </c>
      <c r="D153" s="11">
        <v>1</v>
      </c>
      <c r="E153" s="3">
        <v>0</v>
      </c>
      <c r="F153" s="3">
        <v>99.57</v>
      </c>
      <c r="G153" s="3">
        <v>595</v>
      </c>
      <c r="H153" s="3" t="str">
        <f>HYPERLINK("https://www.ncbi.nlm.nih.gov/nucleotide/KM173736.1?report=genbank&amp;log$=nucltop&amp;blast_rank=75&amp;RID=9PE6780C013","KM173736.1")</f>
        <v>KM173736.1</v>
      </c>
      <c r="I153"/>
    </row>
    <row r="154" spans="1:9" x14ac:dyDescent="0.25">
      <c r="A154" s="3" t="s">
        <v>246</v>
      </c>
      <c r="B154" s="3" t="s">
        <v>222</v>
      </c>
      <c r="C154" s="3">
        <v>850</v>
      </c>
      <c r="D154" s="11">
        <v>1</v>
      </c>
      <c r="E154" s="3">
        <v>0</v>
      </c>
      <c r="F154" s="3">
        <v>99.57</v>
      </c>
      <c r="G154" s="3">
        <v>589</v>
      </c>
      <c r="H154" s="3" t="str">
        <f>HYPERLINK("https://www.ncbi.nlm.nih.gov/nucleotide/KM173429.1?report=genbank&amp;log$=nucltop&amp;blast_rank=76&amp;RID=9PE6780C013","KM173429.1")</f>
        <v>KM173429.1</v>
      </c>
      <c r="I154"/>
    </row>
    <row r="155" spans="1:9" x14ac:dyDescent="0.25">
      <c r="A155" s="3" t="s">
        <v>246</v>
      </c>
      <c r="B155" s="3" t="s">
        <v>223</v>
      </c>
      <c r="C155" s="3">
        <v>850</v>
      </c>
      <c r="D155" s="11">
        <v>1</v>
      </c>
      <c r="E155" s="3">
        <v>0</v>
      </c>
      <c r="F155" s="3">
        <v>99.57</v>
      </c>
      <c r="G155" s="3">
        <v>633</v>
      </c>
      <c r="H155" s="3" t="str">
        <f>HYPERLINK("https://www.ncbi.nlm.nih.gov/nucleotide/KM172445.1?report=genbank&amp;log$=nucltop&amp;blast_rank=77&amp;RID=9PE6780C013","KM172445.1")</f>
        <v>KM172445.1</v>
      </c>
      <c r="I155"/>
    </row>
    <row r="156" spans="1:9" x14ac:dyDescent="0.25">
      <c r="A156" s="3" t="s">
        <v>246</v>
      </c>
      <c r="B156" s="3" t="s">
        <v>224</v>
      </c>
      <c r="C156" s="3">
        <v>850</v>
      </c>
      <c r="D156" s="11">
        <v>1</v>
      </c>
      <c r="E156" s="3">
        <v>0</v>
      </c>
      <c r="F156" s="3">
        <v>99.57</v>
      </c>
      <c r="G156" s="3">
        <v>680</v>
      </c>
      <c r="H156" s="3" t="str">
        <f>HYPERLINK("https://www.ncbi.nlm.nih.gov/nucleotide/KM172163.1?report=genbank&amp;log$=nucltop&amp;blast_rank=78&amp;RID=9PE6780C013","KM172163.1")</f>
        <v>KM172163.1</v>
      </c>
      <c r="I156"/>
    </row>
    <row r="157" spans="1:9" x14ac:dyDescent="0.25">
      <c r="A157" s="3" t="s">
        <v>246</v>
      </c>
      <c r="B157" s="3" t="s">
        <v>225</v>
      </c>
      <c r="C157" s="3">
        <v>850</v>
      </c>
      <c r="D157" s="11">
        <v>1</v>
      </c>
      <c r="E157" s="3">
        <v>0</v>
      </c>
      <c r="F157" s="3">
        <v>99.57</v>
      </c>
      <c r="G157" s="3">
        <v>627</v>
      </c>
      <c r="H157" s="3" t="str">
        <f>HYPERLINK("https://www.ncbi.nlm.nih.gov/nucleotide/KM171841.1?report=genbank&amp;log$=nucltop&amp;blast_rank=79&amp;RID=9PE6780C013","KM171841.1")</f>
        <v>KM171841.1</v>
      </c>
      <c r="I157"/>
    </row>
    <row r="158" spans="1:9" x14ac:dyDescent="0.25">
      <c r="A158" s="3" t="s">
        <v>246</v>
      </c>
      <c r="B158" s="3" t="s">
        <v>226</v>
      </c>
      <c r="C158" s="3">
        <v>850</v>
      </c>
      <c r="D158" s="11">
        <v>1</v>
      </c>
      <c r="E158" s="3">
        <v>0</v>
      </c>
      <c r="F158" s="3">
        <v>99.57</v>
      </c>
      <c r="G158" s="3">
        <v>636</v>
      </c>
      <c r="H158" s="3" t="str">
        <f>HYPERLINK("https://www.ncbi.nlm.nih.gov/nucleotide/KM170732.1?report=genbank&amp;log$=nucltop&amp;blast_rank=80&amp;RID=9PE6780C013","KM170732.1")</f>
        <v>KM170732.1</v>
      </c>
      <c r="I158"/>
    </row>
    <row r="159" spans="1:9" x14ac:dyDescent="0.25">
      <c r="A159" s="3" t="s">
        <v>246</v>
      </c>
      <c r="B159" s="3" t="s">
        <v>227</v>
      </c>
      <c r="C159" s="3">
        <v>850</v>
      </c>
      <c r="D159" s="11">
        <v>1</v>
      </c>
      <c r="E159" s="3">
        <v>0</v>
      </c>
      <c r="F159" s="3">
        <v>99.57</v>
      </c>
      <c r="G159" s="3">
        <v>623</v>
      </c>
      <c r="H159" s="3" t="str">
        <f>HYPERLINK("https://www.ncbi.nlm.nih.gov/nucleotide/KM170573.1?report=genbank&amp;log$=nucltop&amp;blast_rank=81&amp;RID=9PE6780C013","KM170573.1")</f>
        <v>KM170573.1</v>
      </c>
      <c r="I159"/>
    </row>
    <row r="160" spans="1:9" x14ac:dyDescent="0.25">
      <c r="A160" s="3" t="s">
        <v>246</v>
      </c>
      <c r="B160" s="3" t="s">
        <v>228</v>
      </c>
      <c r="C160" s="3">
        <v>850</v>
      </c>
      <c r="D160" s="11">
        <v>1</v>
      </c>
      <c r="E160" s="3">
        <v>0</v>
      </c>
      <c r="F160" s="3">
        <v>99.57</v>
      </c>
      <c r="G160" s="3">
        <v>643</v>
      </c>
      <c r="H160" s="3" t="str">
        <f>HYPERLINK("https://www.ncbi.nlm.nih.gov/nucleotide/KM170450.1?report=genbank&amp;log$=nucltop&amp;blast_rank=82&amp;RID=9PE6780C013","KM170450.1")</f>
        <v>KM170450.1</v>
      </c>
      <c r="I160"/>
    </row>
    <row r="161" spans="1:9" x14ac:dyDescent="0.25">
      <c r="A161" s="3" t="s">
        <v>246</v>
      </c>
      <c r="B161" s="3" t="s">
        <v>229</v>
      </c>
      <c r="C161" s="3">
        <v>850</v>
      </c>
      <c r="D161" s="11">
        <v>1</v>
      </c>
      <c r="E161" s="3">
        <v>0</v>
      </c>
      <c r="F161" s="3">
        <v>99.57</v>
      </c>
      <c r="G161" s="3">
        <v>685</v>
      </c>
      <c r="H161" s="3" t="str">
        <f>HYPERLINK("https://www.ncbi.nlm.nih.gov/nucleotide/KM170339.1?report=genbank&amp;log$=nucltop&amp;blast_rank=83&amp;RID=9PE6780C013","KM170339.1")</f>
        <v>KM170339.1</v>
      </c>
      <c r="I161"/>
    </row>
    <row r="162" spans="1:9" x14ac:dyDescent="0.25">
      <c r="A162" s="3" t="s">
        <v>246</v>
      </c>
      <c r="B162" s="3" t="s">
        <v>230</v>
      </c>
      <c r="C162" s="3">
        <v>850</v>
      </c>
      <c r="D162" s="11">
        <v>1</v>
      </c>
      <c r="E162" s="3">
        <v>0</v>
      </c>
      <c r="F162" s="3">
        <v>99.57</v>
      </c>
      <c r="G162" s="3">
        <v>621</v>
      </c>
      <c r="H162" s="3" t="str">
        <f>HYPERLINK("https://www.ncbi.nlm.nih.gov/nucleotide/KM169969.1?report=genbank&amp;log$=nucltop&amp;blast_rank=84&amp;RID=9PE6780C013","KM169969.1")</f>
        <v>KM169969.1</v>
      </c>
      <c r="I162"/>
    </row>
    <row r="163" spans="1:9" x14ac:dyDescent="0.25">
      <c r="A163" s="3" t="s">
        <v>246</v>
      </c>
      <c r="B163" s="3" t="s">
        <v>231</v>
      </c>
      <c r="C163" s="3">
        <v>850</v>
      </c>
      <c r="D163" s="11">
        <v>1</v>
      </c>
      <c r="E163" s="3">
        <v>0</v>
      </c>
      <c r="F163" s="3">
        <v>99.57</v>
      </c>
      <c r="G163" s="3">
        <v>671</v>
      </c>
      <c r="H163" s="3" t="str">
        <f>HYPERLINK("https://www.ncbi.nlm.nih.gov/nucleotide/KM169624.1?report=genbank&amp;log$=nucltop&amp;blast_rank=85&amp;RID=9PE6780C013","KM169624.1")</f>
        <v>KM169624.1</v>
      </c>
      <c r="I163"/>
    </row>
    <row r="164" spans="1:9" x14ac:dyDescent="0.25">
      <c r="A164" s="3" t="s">
        <v>246</v>
      </c>
      <c r="B164" s="3" t="s">
        <v>232</v>
      </c>
      <c r="C164" s="3">
        <v>850</v>
      </c>
      <c r="D164" s="11">
        <v>1</v>
      </c>
      <c r="E164" s="3">
        <v>0</v>
      </c>
      <c r="F164" s="3">
        <v>99.57</v>
      </c>
      <c r="G164" s="3">
        <v>1358</v>
      </c>
      <c r="H164" s="3" t="str">
        <f>HYPERLINK("https://www.ncbi.nlm.nih.gov/nucleotide/HM816989.1?report=genbank&amp;log$=nucltop&amp;blast_rank=86&amp;RID=9PE6780C013","HM816989.1")</f>
        <v>HM816989.1</v>
      </c>
      <c r="I164"/>
    </row>
    <row r="165" spans="1:9" x14ac:dyDescent="0.25">
      <c r="A165" s="3" t="s">
        <v>246</v>
      </c>
      <c r="B165" s="3" t="s">
        <v>233</v>
      </c>
      <c r="C165" s="3">
        <v>850</v>
      </c>
      <c r="D165" s="11">
        <v>1</v>
      </c>
      <c r="E165" s="3">
        <v>0</v>
      </c>
      <c r="F165" s="3">
        <v>99.57</v>
      </c>
      <c r="G165" s="3">
        <v>1358</v>
      </c>
      <c r="H165" s="3" t="str">
        <f>HYPERLINK("https://www.ncbi.nlm.nih.gov/nucleotide/HM840605.1?report=genbank&amp;log$=nucltop&amp;blast_rank=87&amp;RID=9PE6780C013","HM840605.1")</f>
        <v>HM840605.1</v>
      </c>
      <c r="I165"/>
    </row>
    <row r="166" spans="1:9" x14ac:dyDescent="0.25">
      <c r="A166" s="3" t="s">
        <v>246</v>
      </c>
      <c r="B166" s="3" t="s">
        <v>234</v>
      </c>
      <c r="C166" s="3">
        <v>850</v>
      </c>
      <c r="D166" s="11">
        <v>1</v>
      </c>
      <c r="E166" s="3">
        <v>0</v>
      </c>
      <c r="F166" s="3">
        <v>99.57</v>
      </c>
      <c r="G166" s="3">
        <v>1358</v>
      </c>
      <c r="H166" s="3" t="str">
        <f>HYPERLINK("https://www.ncbi.nlm.nih.gov/nucleotide/HM840589.1?report=genbank&amp;log$=nucltop&amp;blast_rank=88&amp;RID=9PE6780C013","HM840589.1")</f>
        <v>HM840589.1</v>
      </c>
      <c r="I166"/>
    </row>
    <row r="167" spans="1:9" x14ac:dyDescent="0.25">
      <c r="A167" s="3" t="s">
        <v>246</v>
      </c>
      <c r="B167" s="3" t="s">
        <v>235</v>
      </c>
      <c r="C167" s="3">
        <v>850</v>
      </c>
      <c r="D167" s="11">
        <v>1</v>
      </c>
      <c r="E167" s="3">
        <v>0</v>
      </c>
      <c r="F167" s="3">
        <v>99.57</v>
      </c>
      <c r="G167" s="3">
        <v>1358</v>
      </c>
      <c r="H167" s="3" t="str">
        <f>HYPERLINK("https://www.ncbi.nlm.nih.gov/nucleotide/HM321196.1?report=genbank&amp;log$=nucltop&amp;blast_rank=89&amp;RID=9PE6780C013","HM321196.1")</f>
        <v>HM321196.1</v>
      </c>
      <c r="I167"/>
    </row>
    <row r="168" spans="1:9" x14ac:dyDescent="0.25">
      <c r="A168" s="3" t="s">
        <v>246</v>
      </c>
      <c r="B168" s="3" t="s">
        <v>236</v>
      </c>
      <c r="C168" s="3">
        <v>850</v>
      </c>
      <c r="D168" s="11">
        <v>1</v>
      </c>
      <c r="E168" s="3">
        <v>0</v>
      </c>
      <c r="F168" s="3">
        <v>99.57</v>
      </c>
      <c r="G168" s="3">
        <v>1358</v>
      </c>
      <c r="H168" s="3" t="str">
        <f>HYPERLINK("https://www.ncbi.nlm.nih.gov/nucleotide/HM837667.1?report=genbank&amp;log$=nucltop&amp;blast_rank=90&amp;RID=9PE6780C013","HM837667.1")</f>
        <v>HM837667.1</v>
      </c>
      <c r="I168"/>
    </row>
    <row r="169" spans="1:9" x14ac:dyDescent="0.25">
      <c r="A169" s="3" t="s">
        <v>246</v>
      </c>
      <c r="B169" s="3" t="s">
        <v>237</v>
      </c>
      <c r="C169" s="3">
        <v>850</v>
      </c>
      <c r="D169" s="11">
        <v>1</v>
      </c>
      <c r="E169" s="3">
        <v>0</v>
      </c>
      <c r="F169" s="3">
        <v>99.57</v>
      </c>
      <c r="G169" s="3">
        <v>1358</v>
      </c>
      <c r="H169" s="3" t="str">
        <f>HYPERLINK("https://www.ncbi.nlm.nih.gov/nucleotide/HM303448.1?report=genbank&amp;log$=nucltop&amp;blast_rank=91&amp;RID=9PE6780C013","HM303448.1")</f>
        <v>HM303448.1</v>
      </c>
      <c r="I169"/>
    </row>
    <row r="170" spans="1:9" x14ac:dyDescent="0.25">
      <c r="A170" s="3" t="s">
        <v>246</v>
      </c>
      <c r="B170" s="3" t="s">
        <v>238</v>
      </c>
      <c r="C170" s="3">
        <v>850</v>
      </c>
      <c r="D170" s="11">
        <v>1</v>
      </c>
      <c r="E170" s="3">
        <v>0</v>
      </c>
      <c r="F170" s="3">
        <v>99.57</v>
      </c>
      <c r="G170" s="3">
        <v>1357</v>
      </c>
      <c r="H170" s="3" t="str">
        <f>HYPERLINK("https://www.ncbi.nlm.nih.gov/nucleotide/HM303285.1?report=genbank&amp;log$=nucltop&amp;blast_rank=92&amp;RID=9PE6780C013","HM303285.1")</f>
        <v>HM303285.1</v>
      </c>
      <c r="I170"/>
    </row>
    <row r="171" spans="1:9" x14ac:dyDescent="0.25">
      <c r="A171" s="3" t="s">
        <v>246</v>
      </c>
      <c r="B171" s="3" t="s">
        <v>239</v>
      </c>
      <c r="C171" s="3">
        <v>850</v>
      </c>
      <c r="D171" s="11">
        <v>1</v>
      </c>
      <c r="E171" s="3">
        <v>0</v>
      </c>
      <c r="F171" s="3">
        <v>99.57</v>
      </c>
      <c r="G171" s="3">
        <v>1358</v>
      </c>
      <c r="H171" s="3" t="str">
        <f>HYPERLINK("https://www.ncbi.nlm.nih.gov/nucleotide/HM303271.1?report=genbank&amp;log$=nucltop&amp;blast_rank=93&amp;RID=9PE6780C013","HM303271.1")</f>
        <v>HM303271.1</v>
      </c>
      <c r="I171"/>
    </row>
    <row r="172" spans="1:9" x14ac:dyDescent="0.25">
      <c r="A172" s="3" t="s">
        <v>246</v>
      </c>
      <c r="B172" s="3" t="s">
        <v>240</v>
      </c>
      <c r="C172" s="3">
        <v>850</v>
      </c>
      <c r="D172" s="11">
        <v>1</v>
      </c>
      <c r="E172" s="3">
        <v>0</v>
      </c>
      <c r="F172" s="3">
        <v>99.57</v>
      </c>
      <c r="G172" s="3">
        <v>779</v>
      </c>
      <c r="H172" s="3" t="str">
        <f>HYPERLINK("https://www.ncbi.nlm.nih.gov/nucleotide/FN678760.1?report=genbank&amp;log$=nucltop&amp;blast_rank=94&amp;RID=9PE6780C013","FN678760.1")</f>
        <v>FN678760.1</v>
      </c>
      <c r="I172"/>
    </row>
    <row r="173" spans="1:9" x14ac:dyDescent="0.25">
      <c r="A173" s="3" t="s">
        <v>246</v>
      </c>
      <c r="B173" s="3" t="s">
        <v>241</v>
      </c>
      <c r="C173" s="3">
        <v>850</v>
      </c>
      <c r="D173" s="11">
        <v>1</v>
      </c>
      <c r="E173" s="3">
        <v>0</v>
      </c>
      <c r="F173" s="3">
        <v>99.57</v>
      </c>
      <c r="G173" s="3">
        <v>816</v>
      </c>
      <c r="H173" s="3" t="str">
        <f>HYPERLINK("https://www.ncbi.nlm.nih.gov/nucleotide/FN678370.1?report=genbank&amp;log$=nucltop&amp;blast_rank=95&amp;RID=9PE6780C013","FN678370.1")</f>
        <v>FN678370.1</v>
      </c>
      <c r="I173"/>
    </row>
    <row r="174" spans="1:9" x14ac:dyDescent="0.25">
      <c r="A174" s="3" t="s">
        <v>246</v>
      </c>
      <c r="B174" s="3" t="s">
        <v>242</v>
      </c>
      <c r="C174" s="3">
        <v>848</v>
      </c>
      <c r="D174" s="11">
        <v>1</v>
      </c>
      <c r="E174" s="3">
        <v>0</v>
      </c>
      <c r="F174" s="3">
        <v>99.57</v>
      </c>
      <c r="G174" s="3">
        <v>634</v>
      </c>
      <c r="H174" s="3" t="str">
        <f>HYPERLINK("https://www.ncbi.nlm.nih.gov/nucleotide/KM173355.1?report=genbank&amp;log$=nucltop&amp;blast_rank=96&amp;RID=9PE6780C013","KM173355.1")</f>
        <v>KM173355.1</v>
      </c>
      <c r="I174"/>
    </row>
    <row r="175" spans="1:9" x14ac:dyDescent="0.25">
      <c r="A175" s="3" t="s">
        <v>246</v>
      </c>
      <c r="B175" s="3" t="s">
        <v>243</v>
      </c>
      <c r="C175" s="3">
        <v>848</v>
      </c>
      <c r="D175" s="11">
        <v>1</v>
      </c>
      <c r="E175" s="3">
        <v>0</v>
      </c>
      <c r="F175" s="3">
        <v>99.57</v>
      </c>
      <c r="G175" s="3">
        <v>631</v>
      </c>
      <c r="H175" s="3" t="str">
        <f>HYPERLINK("https://www.ncbi.nlm.nih.gov/nucleotide/KM173036.1?report=genbank&amp;log$=nucltop&amp;blast_rank=97&amp;RID=9PE6780C013","KM173036.1")</f>
        <v>KM173036.1</v>
      </c>
      <c r="I175"/>
    </row>
    <row r="176" spans="1:9" x14ac:dyDescent="0.25">
      <c r="A176" s="3" t="s">
        <v>246</v>
      </c>
      <c r="B176" s="3" t="s">
        <v>244</v>
      </c>
      <c r="C176" s="3">
        <v>848</v>
      </c>
      <c r="D176" s="11">
        <v>1</v>
      </c>
      <c r="E176" s="3">
        <v>0</v>
      </c>
      <c r="F176" s="3">
        <v>99.36</v>
      </c>
      <c r="G176" s="3">
        <v>1448</v>
      </c>
      <c r="H176" s="3" t="str">
        <f>HYPERLINK("https://www.ncbi.nlm.nih.gov/nucleotide/EU937934.1?report=genbank&amp;log$=nucltop&amp;blast_rank=98&amp;RID=9PE6780C013","EU937934.1")</f>
        <v>EU937934.1</v>
      </c>
      <c r="I176"/>
    </row>
    <row r="177" spans="1:9" x14ac:dyDescent="0.25">
      <c r="A177" s="3" t="s">
        <v>246</v>
      </c>
      <c r="B177" s="3" t="s">
        <v>161</v>
      </c>
      <c r="C177" s="3">
        <v>846</v>
      </c>
      <c r="D177" s="11">
        <v>1</v>
      </c>
      <c r="E177" s="3">
        <v>0</v>
      </c>
      <c r="F177" s="3">
        <v>99.36</v>
      </c>
      <c r="G177" s="3">
        <v>643</v>
      </c>
      <c r="H177" s="3" t="str">
        <f>HYPERLINK("https://www.ncbi.nlm.nih.gov/nucleotide/KM175612.1?report=genbank&amp;log$=nucltop&amp;blast_rank=99&amp;RID=9PE6780C013","KM175612.1")</f>
        <v>KM175612.1</v>
      </c>
      <c r="I177"/>
    </row>
    <row r="178" spans="1:9" x14ac:dyDescent="0.25">
      <c r="A178" s="3" t="s">
        <v>246</v>
      </c>
      <c r="B178" s="3" t="s">
        <v>245</v>
      </c>
      <c r="C178" s="3">
        <v>846</v>
      </c>
      <c r="D178" s="11">
        <v>1</v>
      </c>
      <c r="E178" s="3">
        <v>0</v>
      </c>
      <c r="F178" s="3">
        <v>99.36</v>
      </c>
      <c r="G178" s="3">
        <v>532</v>
      </c>
      <c r="H178" s="3" t="str">
        <f>HYPERLINK("https://www.ncbi.nlm.nih.gov/nucleotide/KM169822.1?report=genbank&amp;log$=nucltop&amp;blast_rank=100&amp;RID=9PE6780C013","KM169822.1")</f>
        <v>KM169822.1</v>
      </c>
      <c r="I178"/>
    </row>
    <row r="179" spans="1:9" x14ac:dyDescent="0.25">
      <c r="A179" s="3" t="s">
        <v>84</v>
      </c>
      <c r="B179" s="3" t="s">
        <v>85</v>
      </c>
      <c r="C179" s="3">
        <v>2706</v>
      </c>
      <c r="D179" s="11">
        <v>1</v>
      </c>
      <c r="E179" s="3">
        <v>0</v>
      </c>
      <c r="F179" s="8">
        <v>99.2</v>
      </c>
      <c r="G179" s="3">
        <v>5616</v>
      </c>
      <c r="H179" s="3" t="str">
        <f>HYPERLINK("https://www.ncbi.nlm.nih.gov/nuccore/VXLD01000026","VXLD01000026.1")</f>
        <v>VXLD01000026.1</v>
      </c>
    </row>
    <row r="180" spans="1:9" x14ac:dyDescent="0.25">
      <c r="A180" s="3" t="s">
        <v>84</v>
      </c>
      <c r="B180" s="3" t="s">
        <v>86</v>
      </c>
      <c r="C180" s="3">
        <v>2689</v>
      </c>
      <c r="D180" s="11">
        <v>1</v>
      </c>
      <c r="E180" s="3">
        <v>0</v>
      </c>
      <c r="F180" s="8">
        <v>99</v>
      </c>
      <c r="G180" s="3">
        <v>227375</v>
      </c>
      <c r="H180" s="14" t="str">
        <f>HYPERLINK("https://www.ncbi.nlm.nih.gov/nuccore/SJNT01000006","SJNT01000006.1")</f>
        <v>SJNT01000006.1</v>
      </c>
    </row>
    <row r="181" spans="1:9" x14ac:dyDescent="0.25">
      <c r="A181" s="3" t="s">
        <v>84</v>
      </c>
      <c r="B181" s="5" t="s">
        <v>87</v>
      </c>
      <c r="C181" s="6">
        <v>2700</v>
      </c>
      <c r="D181" s="12">
        <v>1</v>
      </c>
      <c r="E181" s="6">
        <v>0</v>
      </c>
      <c r="F181" s="9">
        <v>99.13</v>
      </c>
      <c r="G181" s="6">
        <v>1507</v>
      </c>
      <c r="H181" s="6" t="str">
        <f>HYPERLINK("https://www.ncbi.nlm.nih.gov/nucleotide/HM159980.1?report=genbank&amp;log$=nucltop&amp;blast_rank=3&amp;RID=8XS8S83G013","HM159980.1")</f>
        <v>HM159980.1</v>
      </c>
    </row>
    <row r="182" spans="1:9" x14ac:dyDescent="0.25">
      <c r="A182" s="7"/>
      <c r="D182" s="4"/>
      <c r="F182" s="8"/>
    </row>
    <row r="183" spans="1:9" x14ac:dyDescent="0.25">
      <c r="A183" s="7"/>
      <c r="D183" s="4"/>
      <c r="F183" s="8"/>
    </row>
    <row r="184" spans="1:9" x14ac:dyDescent="0.25">
      <c r="A184" s="7"/>
      <c r="D184" s="4"/>
      <c r="F184" s="8"/>
    </row>
    <row r="185" spans="1:9" x14ac:dyDescent="0.25">
      <c r="A185" s="7"/>
      <c r="D185" s="4"/>
      <c r="F185" s="8"/>
    </row>
    <row r="186" spans="1:9" x14ac:dyDescent="0.25">
      <c r="A186" s="7"/>
      <c r="D186" s="4"/>
      <c r="F186" s="8"/>
    </row>
    <row r="187" spans="1:9" x14ac:dyDescent="0.25">
      <c r="A187" s="7"/>
      <c r="D187" s="4"/>
      <c r="F187" s="8"/>
    </row>
    <row r="188" spans="1:9" x14ac:dyDescent="0.25">
      <c r="A188" s="7"/>
      <c r="D188" s="4"/>
      <c r="F188" s="8"/>
    </row>
    <row r="189" spans="1:9" x14ac:dyDescent="0.25">
      <c r="A189" s="7"/>
      <c r="D189" s="4"/>
      <c r="F189" s="8"/>
    </row>
    <row r="190" spans="1:9" x14ac:dyDescent="0.25">
      <c r="A190" s="7"/>
      <c r="D190" s="4"/>
      <c r="F190" s="8"/>
    </row>
    <row r="191" spans="1:9" x14ac:dyDescent="0.25">
      <c r="A191" s="7"/>
      <c r="D191" s="4"/>
      <c r="F191" s="8"/>
    </row>
    <row r="192" spans="1:9" x14ac:dyDescent="0.25">
      <c r="A192" s="7"/>
      <c r="D192" s="4"/>
      <c r="F192" s="8"/>
    </row>
    <row r="193" spans="1:6" x14ac:dyDescent="0.25">
      <c r="A193" s="7"/>
      <c r="D193" s="4"/>
      <c r="F193" s="8"/>
    </row>
    <row r="194" spans="1:6" x14ac:dyDescent="0.25">
      <c r="A194" s="7"/>
      <c r="D194" s="4"/>
      <c r="F194" s="8"/>
    </row>
    <row r="195" spans="1:6" x14ac:dyDescent="0.25">
      <c r="A195" s="7"/>
      <c r="D195" s="4"/>
      <c r="F195" s="8"/>
    </row>
    <row r="196" spans="1:6" x14ac:dyDescent="0.25">
      <c r="A196" s="7"/>
      <c r="D196" s="4"/>
      <c r="F196" s="8"/>
    </row>
    <row r="197" spans="1:6" x14ac:dyDescent="0.25">
      <c r="A197" s="7"/>
      <c r="D197" s="4"/>
      <c r="F197" s="8"/>
    </row>
    <row r="198" spans="1:6" x14ac:dyDescent="0.25">
      <c r="A198" s="7"/>
      <c r="D198" s="4"/>
      <c r="F198" s="8"/>
    </row>
    <row r="199" spans="1:6" x14ac:dyDescent="0.25">
      <c r="A199" s="7"/>
      <c r="D199" s="4"/>
      <c r="F199" s="8"/>
    </row>
    <row r="200" spans="1:6" x14ac:dyDescent="0.25">
      <c r="A200" s="7"/>
      <c r="D200" s="4"/>
      <c r="F200" s="8"/>
    </row>
    <row r="201" spans="1:6" x14ac:dyDescent="0.25">
      <c r="A201" s="7"/>
      <c r="D201" s="4"/>
      <c r="F201" s="8"/>
    </row>
    <row r="202" spans="1:6" x14ac:dyDescent="0.25">
      <c r="A202" s="7"/>
      <c r="D202" s="4"/>
      <c r="F202" s="8"/>
    </row>
    <row r="203" spans="1:6" x14ac:dyDescent="0.25">
      <c r="A203" s="7"/>
      <c r="D203" s="4"/>
      <c r="F203" s="8"/>
    </row>
    <row r="204" spans="1:6" x14ac:dyDescent="0.25">
      <c r="A204" s="7"/>
      <c r="D204" s="4"/>
      <c r="F204" s="8"/>
    </row>
    <row r="205" spans="1:6" x14ac:dyDescent="0.25">
      <c r="A205" s="7"/>
      <c r="D205" s="4"/>
      <c r="F205" s="8"/>
    </row>
    <row r="206" spans="1:6" x14ac:dyDescent="0.25">
      <c r="A206" s="7"/>
      <c r="D206" s="4"/>
      <c r="F206" s="8"/>
    </row>
    <row r="207" spans="1:6" x14ac:dyDescent="0.25">
      <c r="A207" s="7"/>
      <c r="D207" s="4"/>
      <c r="F207" s="8"/>
    </row>
    <row r="208" spans="1:6" x14ac:dyDescent="0.25">
      <c r="A208" s="7"/>
      <c r="D208" s="4"/>
      <c r="F208" s="8"/>
    </row>
    <row r="209" spans="1:6" x14ac:dyDescent="0.25">
      <c r="A209" s="7"/>
      <c r="D209" s="4"/>
      <c r="F209" s="8"/>
    </row>
    <row r="210" spans="1:6" x14ac:dyDescent="0.25">
      <c r="A210" s="7"/>
      <c r="D210" s="4"/>
      <c r="F210" s="8"/>
    </row>
    <row r="211" spans="1:6" x14ac:dyDescent="0.25">
      <c r="A211" s="7"/>
      <c r="D211" s="4"/>
      <c r="F211" s="8"/>
    </row>
    <row r="212" spans="1:6" x14ac:dyDescent="0.25">
      <c r="A212" s="7"/>
      <c r="D212" s="4"/>
      <c r="F212" s="8"/>
    </row>
    <row r="213" spans="1:6" x14ac:dyDescent="0.25">
      <c r="A213" s="7"/>
      <c r="D213" s="4"/>
      <c r="F213" s="8"/>
    </row>
    <row r="214" spans="1:6" x14ac:dyDescent="0.25">
      <c r="A214" s="7"/>
      <c r="D214" s="4"/>
      <c r="F214" s="8"/>
    </row>
    <row r="215" spans="1:6" x14ac:dyDescent="0.25">
      <c r="A215" s="7"/>
      <c r="D215" s="4"/>
      <c r="F215" s="8"/>
    </row>
    <row r="216" spans="1:6" x14ac:dyDescent="0.25">
      <c r="A216" s="7"/>
      <c r="D216" s="4"/>
      <c r="F216" s="8"/>
    </row>
    <row r="217" spans="1:6" x14ac:dyDescent="0.25">
      <c r="A217" s="7"/>
      <c r="D217" s="4"/>
      <c r="F217" s="8"/>
    </row>
    <row r="218" spans="1:6" x14ac:dyDescent="0.25">
      <c r="A218" s="7"/>
      <c r="D218" s="4"/>
      <c r="F218" s="8"/>
    </row>
    <row r="219" spans="1:6" x14ac:dyDescent="0.25">
      <c r="A219" s="7"/>
      <c r="D219" s="4"/>
      <c r="F219" s="8"/>
    </row>
    <row r="220" spans="1:6" x14ac:dyDescent="0.25">
      <c r="A220" s="7"/>
      <c r="D220" s="4"/>
      <c r="F220" s="8"/>
    </row>
    <row r="221" spans="1:6" x14ac:dyDescent="0.25">
      <c r="A221" s="7"/>
      <c r="D221" s="4"/>
      <c r="F221" s="8"/>
    </row>
    <row r="222" spans="1:6" x14ac:dyDescent="0.25">
      <c r="A222" s="7"/>
      <c r="D222" s="4"/>
      <c r="F222" s="8"/>
    </row>
    <row r="223" spans="1:6" x14ac:dyDescent="0.25">
      <c r="A223" s="7"/>
      <c r="D223" s="4"/>
      <c r="F223" s="8"/>
    </row>
    <row r="224" spans="1:6" x14ac:dyDescent="0.25">
      <c r="A224" s="7"/>
      <c r="D224" s="4"/>
      <c r="F224" s="8"/>
    </row>
    <row r="225" spans="1:6" x14ac:dyDescent="0.25">
      <c r="A225" s="7"/>
      <c r="D225" s="4"/>
      <c r="F225" s="8"/>
    </row>
    <row r="226" spans="1:6" x14ac:dyDescent="0.25">
      <c r="A226" s="7"/>
      <c r="D226" s="4"/>
      <c r="F226" s="8"/>
    </row>
    <row r="227" spans="1:6" x14ac:dyDescent="0.25">
      <c r="A227" s="7"/>
      <c r="D227" s="4"/>
      <c r="F227" s="8"/>
    </row>
    <row r="228" spans="1:6" x14ac:dyDescent="0.25">
      <c r="A228" s="7"/>
      <c r="D228" s="4"/>
      <c r="F228" s="8"/>
    </row>
    <row r="229" spans="1:6" x14ac:dyDescent="0.25">
      <c r="A229" s="7"/>
      <c r="D229" s="4"/>
      <c r="F229" s="8"/>
    </row>
    <row r="230" spans="1:6" x14ac:dyDescent="0.25">
      <c r="A230" s="7"/>
      <c r="D230" s="4"/>
      <c r="F230" s="8"/>
    </row>
    <row r="231" spans="1:6" x14ac:dyDescent="0.25">
      <c r="A231" s="7"/>
      <c r="D231" s="4"/>
      <c r="F231" s="8"/>
    </row>
    <row r="232" spans="1:6" x14ac:dyDescent="0.25">
      <c r="A232" s="7"/>
      <c r="D232" s="4"/>
      <c r="F232" s="8"/>
    </row>
    <row r="233" spans="1:6" x14ac:dyDescent="0.25">
      <c r="A233" s="7"/>
      <c r="D233" s="4"/>
      <c r="F233" s="8"/>
    </row>
    <row r="234" spans="1:6" x14ac:dyDescent="0.25">
      <c r="A234" s="7"/>
      <c r="D234" s="4"/>
      <c r="F234" s="8"/>
    </row>
    <row r="235" spans="1:6" x14ac:dyDescent="0.25">
      <c r="A235" s="7"/>
      <c r="D235" s="4"/>
      <c r="F235" s="8"/>
    </row>
    <row r="236" spans="1:6" x14ac:dyDescent="0.25">
      <c r="A236" s="7"/>
      <c r="D236" s="4"/>
      <c r="F236" s="8"/>
    </row>
    <row r="237" spans="1:6" x14ac:dyDescent="0.25">
      <c r="A237" s="7"/>
      <c r="D237" s="4"/>
      <c r="F237" s="8"/>
    </row>
    <row r="238" spans="1:6" x14ac:dyDescent="0.25">
      <c r="A238" s="7"/>
      <c r="D238" s="4"/>
      <c r="F238" s="8"/>
    </row>
    <row r="239" spans="1:6" x14ac:dyDescent="0.25">
      <c r="A239" s="7"/>
      <c r="D239" s="4"/>
      <c r="F239" s="8"/>
    </row>
    <row r="240" spans="1:6" x14ac:dyDescent="0.25">
      <c r="A240" s="7"/>
      <c r="D240" s="4"/>
      <c r="F240" s="8"/>
    </row>
    <row r="241" spans="1:6" x14ac:dyDescent="0.25">
      <c r="A241" s="7"/>
      <c r="D241" s="4"/>
      <c r="F241" s="8"/>
    </row>
    <row r="242" spans="1:6" x14ac:dyDescent="0.25">
      <c r="A242" s="7"/>
      <c r="D242" s="4"/>
      <c r="F242" s="8"/>
    </row>
    <row r="243" spans="1:6" x14ac:dyDescent="0.25">
      <c r="A243" s="7"/>
      <c r="D243" s="4"/>
      <c r="F243" s="8"/>
    </row>
    <row r="244" spans="1:6" x14ac:dyDescent="0.25">
      <c r="A244" s="7"/>
      <c r="D244" s="4"/>
      <c r="F244" s="8"/>
    </row>
    <row r="245" spans="1:6" x14ac:dyDescent="0.25">
      <c r="A245" s="7"/>
      <c r="D245" s="4"/>
      <c r="F245" s="8"/>
    </row>
    <row r="246" spans="1:6" x14ac:dyDescent="0.25">
      <c r="A246" s="7"/>
      <c r="D246" s="4"/>
      <c r="F246" s="8"/>
    </row>
    <row r="247" spans="1:6" x14ac:dyDescent="0.25">
      <c r="A247" s="7"/>
      <c r="D247" s="4"/>
      <c r="F247" s="8"/>
    </row>
    <row r="248" spans="1:6" x14ac:dyDescent="0.25">
      <c r="A248" s="7"/>
      <c r="D248" s="4"/>
      <c r="F248" s="8"/>
    </row>
    <row r="249" spans="1:6" x14ac:dyDescent="0.25">
      <c r="A249" s="7"/>
      <c r="D249" s="4"/>
      <c r="F249" s="8"/>
    </row>
    <row r="250" spans="1:6" x14ac:dyDescent="0.25">
      <c r="A250" s="7"/>
      <c r="D250" s="4"/>
      <c r="F250" s="8"/>
    </row>
    <row r="251" spans="1:6" x14ac:dyDescent="0.25">
      <c r="A251" s="7"/>
      <c r="D251" s="4"/>
      <c r="F251" s="8"/>
    </row>
    <row r="252" spans="1:6" x14ac:dyDescent="0.25">
      <c r="A252" s="7"/>
      <c r="D252" s="4"/>
      <c r="F252" s="8"/>
    </row>
    <row r="253" spans="1:6" x14ac:dyDescent="0.25">
      <c r="A253" s="7"/>
      <c r="D253" s="4"/>
      <c r="F253" s="8"/>
    </row>
    <row r="254" spans="1:6" x14ac:dyDescent="0.25">
      <c r="A254" s="7"/>
      <c r="D254" s="4"/>
      <c r="F254" s="8"/>
    </row>
    <row r="255" spans="1:6" x14ac:dyDescent="0.25">
      <c r="A255" s="7"/>
      <c r="D255" s="4"/>
      <c r="F255" s="8"/>
    </row>
    <row r="256" spans="1:6" x14ac:dyDescent="0.25">
      <c r="A256" s="7"/>
      <c r="D256" s="4"/>
      <c r="F256" s="8"/>
    </row>
    <row r="257" spans="1:6" x14ac:dyDescent="0.25">
      <c r="A257" s="7"/>
      <c r="D257" s="4"/>
      <c r="F257" s="8"/>
    </row>
    <row r="258" spans="1:6" x14ac:dyDescent="0.25">
      <c r="A258" s="7"/>
      <c r="D258" s="4"/>
      <c r="F258" s="8"/>
    </row>
    <row r="259" spans="1:6" x14ac:dyDescent="0.25">
      <c r="A259" s="7"/>
      <c r="D259" s="4"/>
      <c r="F259" s="8"/>
    </row>
    <row r="260" spans="1:6" x14ac:dyDescent="0.25">
      <c r="A260" s="7"/>
      <c r="D260" s="4"/>
      <c r="F260" s="8"/>
    </row>
    <row r="261" spans="1:6" x14ac:dyDescent="0.25">
      <c r="A261" s="7"/>
      <c r="D261" s="4"/>
      <c r="F261" s="8"/>
    </row>
    <row r="262" spans="1:6" x14ac:dyDescent="0.25">
      <c r="A262" s="7"/>
      <c r="D262" s="4"/>
      <c r="F262" s="8"/>
    </row>
    <row r="263" spans="1:6" x14ac:dyDescent="0.25">
      <c r="A263" s="7"/>
      <c r="D263" s="4"/>
      <c r="F263" s="8"/>
    </row>
    <row r="264" spans="1:6" x14ac:dyDescent="0.25">
      <c r="A264" s="7"/>
      <c r="D264" s="4"/>
      <c r="F264" s="8"/>
    </row>
    <row r="265" spans="1:6" x14ac:dyDescent="0.25">
      <c r="A265" s="7"/>
      <c r="D265" s="4"/>
      <c r="F265" s="8"/>
    </row>
    <row r="266" spans="1:6" x14ac:dyDescent="0.25">
      <c r="A266" s="7"/>
      <c r="D266" s="4"/>
      <c r="F266" s="8"/>
    </row>
    <row r="267" spans="1:6" x14ac:dyDescent="0.25">
      <c r="A267" s="7"/>
      <c r="D267" s="4"/>
      <c r="F267" s="8"/>
    </row>
    <row r="268" spans="1:6" x14ac:dyDescent="0.25">
      <c r="A268" s="7"/>
      <c r="D268" s="4"/>
      <c r="F268" s="8"/>
    </row>
    <row r="269" spans="1:6" x14ac:dyDescent="0.25">
      <c r="A269" s="7"/>
      <c r="D269" s="4"/>
      <c r="F269" s="8"/>
    </row>
    <row r="270" spans="1:6" x14ac:dyDescent="0.25">
      <c r="A270" s="7"/>
      <c r="D270" s="4"/>
      <c r="F270" s="8"/>
    </row>
    <row r="271" spans="1:6" x14ac:dyDescent="0.25">
      <c r="A271" s="7"/>
      <c r="D271" s="4"/>
      <c r="F271" s="8"/>
    </row>
    <row r="272" spans="1:6" x14ac:dyDescent="0.25">
      <c r="A272" s="7"/>
      <c r="D272" s="4"/>
      <c r="F272" s="8"/>
    </row>
    <row r="273" spans="1:6" x14ac:dyDescent="0.25">
      <c r="A273" s="7"/>
      <c r="D273" s="4"/>
      <c r="F273" s="8"/>
    </row>
    <row r="274" spans="1:6" x14ac:dyDescent="0.25">
      <c r="A274" s="7"/>
      <c r="D274" s="4"/>
      <c r="F274" s="8"/>
    </row>
    <row r="275" spans="1:6" x14ac:dyDescent="0.25">
      <c r="A275" s="7"/>
      <c r="D275" s="4"/>
      <c r="F275" s="8"/>
    </row>
    <row r="276" spans="1:6" x14ac:dyDescent="0.25">
      <c r="A276" s="7"/>
      <c r="D276" s="4"/>
      <c r="F276" s="8"/>
    </row>
    <row r="277" spans="1:6" x14ac:dyDescent="0.25">
      <c r="A277" s="7"/>
      <c r="D277" s="4"/>
      <c r="F277" s="8"/>
    </row>
    <row r="278" spans="1:6" x14ac:dyDescent="0.25">
      <c r="A278" s="7"/>
      <c r="D278" s="4"/>
      <c r="F278" s="8"/>
    </row>
    <row r="279" spans="1:6" x14ac:dyDescent="0.25">
      <c r="A279" s="7"/>
      <c r="D279" s="4"/>
      <c r="F279" s="8"/>
    </row>
    <row r="280" spans="1:6" x14ac:dyDescent="0.25">
      <c r="A280" s="7"/>
      <c r="D280" s="4"/>
      <c r="F280" s="8"/>
    </row>
    <row r="281" spans="1:6" x14ac:dyDescent="0.25">
      <c r="A281" s="7"/>
      <c r="D281" s="4"/>
      <c r="F281" s="8"/>
    </row>
    <row r="282" spans="1:6" x14ac:dyDescent="0.25">
      <c r="A282" s="7"/>
      <c r="D282" s="4"/>
      <c r="F282" s="8"/>
    </row>
    <row r="283" spans="1:6" x14ac:dyDescent="0.25">
      <c r="A283" s="7"/>
      <c r="D283" s="4"/>
      <c r="F283" s="8"/>
    </row>
    <row r="284" spans="1:6" x14ac:dyDescent="0.25">
      <c r="A284" s="7"/>
      <c r="D284" s="4"/>
      <c r="F284" s="8"/>
    </row>
    <row r="285" spans="1:6" x14ac:dyDescent="0.25">
      <c r="A285" s="7"/>
      <c r="D285" s="4"/>
      <c r="F285" s="8"/>
    </row>
    <row r="286" spans="1:6" x14ac:dyDescent="0.25">
      <c r="A286" s="7"/>
      <c r="D286" s="4"/>
      <c r="F286" s="8"/>
    </row>
    <row r="287" spans="1:6" x14ac:dyDescent="0.25">
      <c r="A287" s="7"/>
      <c r="D287" s="4"/>
      <c r="F287" s="8"/>
    </row>
    <row r="288" spans="1:6" x14ac:dyDescent="0.25">
      <c r="A288" s="7"/>
      <c r="D288" s="4"/>
      <c r="F288" s="8"/>
    </row>
    <row r="289" spans="1:6" x14ac:dyDescent="0.25">
      <c r="A289" s="7"/>
      <c r="D289" s="4"/>
      <c r="F289" s="8"/>
    </row>
    <row r="290" spans="1:6" x14ac:dyDescent="0.25">
      <c r="A290" s="7"/>
      <c r="D290" s="4"/>
      <c r="F290" s="8"/>
    </row>
    <row r="291" spans="1:6" x14ac:dyDescent="0.25">
      <c r="A291" s="7"/>
      <c r="D291" s="4"/>
      <c r="F291" s="8"/>
    </row>
    <row r="292" spans="1:6" x14ac:dyDescent="0.25">
      <c r="A292" s="7"/>
      <c r="D292" s="4"/>
      <c r="F292" s="8"/>
    </row>
    <row r="293" spans="1:6" x14ac:dyDescent="0.25">
      <c r="A293" s="7"/>
      <c r="D293" s="4"/>
      <c r="F293" s="8"/>
    </row>
    <row r="294" spans="1:6" x14ac:dyDescent="0.25">
      <c r="A294" s="7"/>
      <c r="D294" s="4"/>
      <c r="F294" s="8"/>
    </row>
    <row r="295" spans="1:6" x14ac:dyDescent="0.25">
      <c r="A295" s="7"/>
      <c r="D295" s="4"/>
      <c r="F295" s="8"/>
    </row>
    <row r="296" spans="1:6" x14ac:dyDescent="0.25">
      <c r="A296" s="7"/>
      <c r="D296" s="4"/>
      <c r="F296" s="8"/>
    </row>
    <row r="297" spans="1:6" x14ac:dyDescent="0.25">
      <c r="A297" s="7"/>
      <c r="D297" s="4"/>
      <c r="F297" s="8"/>
    </row>
    <row r="298" spans="1:6" x14ac:dyDescent="0.25">
      <c r="A298" s="7"/>
      <c r="D298" s="4"/>
      <c r="F298" s="8"/>
    </row>
    <row r="299" spans="1:6" x14ac:dyDescent="0.25">
      <c r="A299" s="7"/>
      <c r="D299" s="4"/>
      <c r="F299" s="8"/>
    </row>
    <row r="300" spans="1:6" x14ac:dyDescent="0.25">
      <c r="A300" s="7"/>
      <c r="D300" s="4"/>
      <c r="F300" s="8"/>
    </row>
    <row r="301" spans="1:6" x14ac:dyDescent="0.25">
      <c r="A301" s="7"/>
      <c r="D301" s="4"/>
      <c r="F301" s="8"/>
    </row>
    <row r="302" spans="1:6" x14ac:dyDescent="0.25">
      <c r="A302" s="7"/>
      <c r="D302" s="4"/>
      <c r="F302" s="8"/>
    </row>
    <row r="303" spans="1:6" x14ac:dyDescent="0.25">
      <c r="A303" s="7"/>
      <c r="D303" s="4"/>
      <c r="F303" s="8"/>
    </row>
    <row r="304" spans="1:6" x14ac:dyDescent="0.25">
      <c r="A304" s="7"/>
      <c r="D304" s="4"/>
      <c r="F304" s="8"/>
    </row>
    <row r="305" spans="1:6" x14ac:dyDescent="0.25">
      <c r="A305" s="7"/>
      <c r="D305" s="4"/>
      <c r="F305" s="8"/>
    </row>
    <row r="306" spans="1:6" x14ac:dyDescent="0.25">
      <c r="A306" s="7"/>
      <c r="D306" s="4"/>
      <c r="F306" s="8"/>
    </row>
    <row r="307" spans="1:6" x14ac:dyDescent="0.25">
      <c r="A307" s="7"/>
      <c r="D307" s="4"/>
      <c r="F307" s="8"/>
    </row>
    <row r="308" spans="1:6" x14ac:dyDescent="0.25">
      <c r="A308" s="7"/>
      <c r="D308" s="4"/>
      <c r="F308" s="8"/>
    </row>
    <row r="309" spans="1:6" x14ac:dyDescent="0.25">
      <c r="A309" s="7"/>
      <c r="D309" s="4"/>
      <c r="F309" s="8"/>
    </row>
    <row r="310" spans="1:6" x14ac:dyDescent="0.25">
      <c r="A310" s="7"/>
      <c r="D310" s="4"/>
      <c r="F310" s="8"/>
    </row>
    <row r="311" spans="1:6" x14ac:dyDescent="0.25">
      <c r="A311" s="7"/>
      <c r="D311" s="4"/>
      <c r="F311" s="8"/>
    </row>
    <row r="312" spans="1:6" x14ac:dyDescent="0.25">
      <c r="A312" s="7"/>
      <c r="D312" s="4"/>
      <c r="F312" s="8"/>
    </row>
    <row r="313" spans="1:6" x14ac:dyDescent="0.25">
      <c r="A313" s="7"/>
      <c r="D313" s="4"/>
      <c r="F313" s="8"/>
    </row>
    <row r="314" spans="1:6" x14ac:dyDescent="0.25">
      <c r="A314" s="7"/>
      <c r="D314" s="4"/>
      <c r="F314" s="8"/>
    </row>
    <row r="315" spans="1:6" x14ac:dyDescent="0.25">
      <c r="A315" s="7"/>
      <c r="D315" s="4"/>
      <c r="F315" s="8"/>
    </row>
    <row r="316" spans="1:6" x14ac:dyDescent="0.25">
      <c r="A316" s="7"/>
      <c r="D316" s="4"/>
      <c r="F316" s="8"/>
    </row>
    <row r="317" spans="1:6" x14ac:dyDescent="0.25">
      <c r="A317" s="7"/>
      <c r="D317" s="4"/>
      <c r="F317" s="8"/>
    </row>
    <row r="318" spans="1:6" x14ac:dyDescent="0.25">
      <c r="A318" s="7"/>
      <c r="D318" s="4"/>
      <c r="F318" s="8"/>
    </row>
    <row r="319" spans="1:6" x14ac:dyDescent="0.25">
      <c r="A319" s="7"/>
      <c r="D319" s="4"/>
      <c r="F319" s="8"/>
    </row>
    <row r="320" spans="1:6" x14ac:dyDescent="0.25">
      <c r="A320" s="7"/>
      <c r="D320" s="4"/>
      <c r="F320" s="8"/>
    </row>
    <row r="321" spans="1:6" x14ac:dyDescent="0.25">
      <c r="A321" s="7"/>
      <c r="D321" s="4"/>
      <c r="F321" s="8"/>
    </row>
    <row r="322" spans="1:6" x14ac:dyDescent="0.25">
      <c r="A322" s="7"/>
      <c r="D322" s="4"/>
      <c r="F322" s="8"/>
    </row>
    <row r="323" spans="1:6" x14ac:dyDescent="0.25">
      <c r="A323" s="7"/>
      <c r="D323" s="4"/>
      <c r="F323" s="8"/>
    </row>
    <row r="324" spans="1:6" x14ac:dyDescent="0.25">
      <c r="A324" s="7"/>
      <c r="D324" s="4"/>
      <c r="F324" s="8"/>
    </row>
    <row r="325" spans="1:6" x14ac:dyDescent="0.25">
      <c r="A325" s="7"/>
      <c r="D325" s="4"/>
      <c r="F325" s="8"/>
    </row>
    <row r="326" spans="1:6" x14ac:dyDescent="0.25">
      <c r="A326" s="7"/>
      <c r="D326" s="4"/>
      <c r="F326" s="8"/>
    </row>
    <row r="327" spans="1:6" x14ac:dyDescent="0.25">
      <c r="A327" s="7"/>
      <c r="D327" s="4"/>
      <c r="F327" s="8"/>
    </row>
    <row r="328" spans="1:6" x14ac:dyDescent="0.25">
      <c r="A328" s="7"/>
      <c r="D328" s="4"/>
      <c r="F328" s="8"/>
    </row>
    <row r="329" spans="1:6" x14ac:dyDescent="0.25">
      <c r="A329" s="7"/>
      <c r="D329" s="4"/>
      <c r="F329" s="8"/>
    </row>
    <row r="330" spans="1:6" x14ac:dyDescent="0.25">
      <c r="A330" s="7"/>
      <c r="D330" s="4"/>
      <c r="F330" s="8"/>
    </row>
    <row r="331" spans="1:6" x14ac:dyDescent="0.25">
      <c r="A331" s="7"/>
      <c r="D331" s="4"/>
      <c r="F331" s="8"/>
    </row>
    <row r="332" spans="1:6" x14ac:dyDescent="0.25">
      <c r="A332" s="7"/>
      <c r="D332" s="4"/>
      <c r="F332" s="8"/>
    </row>
    <row r="333" spans="1:6" x14ac:dyDescent="0.25">
      <c r="A333" s="7"/>
      <c r="D333" s="4"/>
      <c r="F333" s="8"/>
    </row>
    <row r="334" spans="1:6" x14ac:dyDescent="0.25">
      <c r="A334" s="7"/>
      <c r="D334" s="4"/>
      <c r="F334" s="8"/>
    </row>
    <row r="335" spans="1:6" x14ac:dyDescent="0.25">
      <c r="A335" s="7"/>
      <c r="D335" s="4"/>
      <c r="F335" s="8"/>
    </row>
    <row r="336" spans="1:6" x14ac:dyDescent="0.25">
      <c r="A336" s="7"/>
      <c r="D336" s="4"/>
      <c r="F336" s="8"/>
    </row>
    <row r="337" spans="1:6" x14ac:dyDescent="0.25">
      <c r="A337" s="7"/>
      <c r="D337" s="4"/>
      <c r="F337" s="8"/>
    </row>
    <row r="338" spans="1:6" x14ac:dyDescent="0.25">
      <c r="A338" s="7"/>
      <c r="D338" s="4"/>
      <c r="F338" s="8"/>
    </row>
    <row r="339" spans="1:6" x14ac:dyDescent="0.25">
      <c r="A339" s="7"/>
      <c r="D339" s="4"/>
      <c r="F339" s="8"/>
    </row>
    <row r="340" spans="1:6" x14ac:dyDescent="0.25">
      <c r="A340" s="7"/>
      <c r="D340" s="4"/>
      <c r="F340" s="8"/>
    </row>
    <row r="341" spans="1:6" x14ac:dyDescent="0.25">
      <c r="A341" s="7"/>
      <c r="D341" s="4"/>
      <c r="F341" s="8"/>
    </row>
    <row r="342" spans="1:6" x14ac:dyDescent="0.25">
      <c r="A342" s="7"/>
      <c r="D342" s="4"/>
      <c r="F342" s="8"/>
    </row>
    <row r="343" spans="1:6" x14ac:dyDescent="0.25">
      <c r="A343" s="7"/>
      <c r="D343" s="4"/>
      <c r="F343" s="8"/>
    </row>
    <row r="344" spans="1:6" x14ac:dyDescent="0.25">
      <c r="A344" s="7"/>
      <c r="D344" s="4"/>
      <c r="F344" s="8"/>
    </row>
    <row r="345" spans="1:6" x14ac:dyDescent="0.25">
      <c r="A345" s="7"/>
      <c r="D345" s="4"/>
      <c r="F345" s="8"/>
    </row>
    <row r="346" spans="1:6" x14ac:dyDescent="0.25">
      <c r="A346" s="7"/>
      <c r="D346" s="4"/>
      <c r="F346" s="8"/>
    </row>
    <row r="347" spans="1:6" x14ac:dyDescent="0.25">
      <c r="A347" s="7"/>
      <c r="D347" s="4"/>
      <c r="F347" s="8"/>
    </row>
    <row r="348" spans="1:6" x14ac:dyDescent="0.25">
      <c r="A348" s="7"/>
      <c r="D348" s="4"/>
      <c r="F348" s="8"/>
    </row>
    <row r="349" spans="1:6" x14ac:dyDescent="0.25">
      <c r="A349" s="7"/>
      <c r="D349" s="4"/>
      <c r="F349" s="8"/>
    </row>
    <row r="350" spans="1:6" x14ac:dyDescent="0.25">
      <c r="A350" s="7"/>
      <c r="D350" s="4"/>
      <c r="F350" s="8"/>
    </row>
    <row r="351" spans="1:6" x14ac:dyDescent="0.25">
      <c r="A351" s="7"/>
      <c r="D351" s="4"/>
      <c r="F351" s="8"/>
    </row>
    <row r="352" spans="1:6" x14ac:dyDescent="0.25">
      <c r="A352" s="7"/>
      <c r="D352" s="4"/>
      <c r="F352" s="8"/>
    </row>
    <row r="353" spans="1:6" x14ac:dyDescent="0.25">
      <c r="A353" s="7"/>
      <c r="D353" s="4"/>
      <c r="F353" s="8"/>
    </row>
    <row r="354" spans="1:6" x14ac:dyDescent="0.25">
      <c r="A354" s="7"/>
      <c r="D354" s="4"/>
      <c r="F354" s="8"/>
    </row>
    <row r="355" spans="1:6" x14ac:dyDescent="0.25">
      <c r="A355" s="7"/>
      <c r="D355" s="4"/>
      <c r="F355" s="8"/>
    </row>
    <row r="356" spans="1:6" x14ac:dyDescent="0.25">
      <c r="A356" s="7"/>
      <c r="D356" s="4"/>
      <c r="F356" s="8"/>
    </row>
    <row r="357" spans="1:6" x14ac:dyDescent="0.25">
      <c r="A357" s="7"/>
      <c r="D357" s="4"/>
      <c r="F357" s="8"/>
    </row>
    <row r="358" spans="1:6" x14ac:dyDescent="0.25">
      <c r="A358" s="7"/>
      <c r="D358" s="4"/>
      <c r="F358" s="8"/>
    </row>
    <row r="359" spans="1:6" x14ac:dyDescent="0.25">
      <c r="A359" s="7"/>
      <c r="D359" s="4"/>
      <c r="F359" s="8"/>
    </row>
    <row r="360" spans="1:6" x14ac:dyDescent="0.25">
      <c r="A360" s="7"/>
      <c r="D360" s="4"/>
      <c r="F360" s="8"/>
    </row>
    <row r="361" spans="1:6" x14ac:dyDescent="0.25">
      <c r="A361" s="7"/>
      <c r="D361" s="4"/>
      <c r="F361" s="8"/>
    </row>
    <row r="362" spans="1:6" x14ac:dyDescent="0.25">
      <c r="A362" s="7"/>
      <c r="D362" s="4"/>
      <c r="F362" s="8"/>
    </row>
    <row r="363" spans="1:6" x14ac:dyDescent="0.25">
      <c r="A363" s="7"/>
      <c r="D363" s="4"/>
      <c r="F363" s="8"/>
    </row>
    <row r="364" spans="1:6" x14ac:dyDescent="0.25">
      <c r="A364" s="7"/>
      <c r="D364" s="4"/>
      <c r="F364" s="8"/>
    </row>
    <row r="365" spans="1:6" x14ac:dyDescent="0.25">
      <c r="A365" s="7"/>
      <c r="D365" s="4"/>
      <c r="F365" s="8"/>
    </row>
    <row r="366" spans="1:6" x14ac:dyDescent="0.25">
      <c r="A366" s="7"/>
      <c r="D366" s="4"/>
      <c r="F366" s="8"/>
    </row>
    <row r="367" spans="1:6" x14ac:dyDescent="0.25">
      <c r="A367" s="7"/>
      <c r="D367" s="4"/>
      <c r="F367" s="8"/>
    </row>
    <row r="368" spans="1:6" x14ac:dyDescent="0.25">
      <c r="A368" s="7"/>
      <c r="D368" s="4"/>
      <c r="F368" s="8"/>
    </row>
    <row r="369" spans="1:6" x14ac:dyDescent="0.25">
      <c r="A369" s="7"/>
      <c r="D369" s="4"/>
      <c r="F369" s="8"/>
    </row>
    <row r="370" spans="1:6" x14ac:dyDescent="0.25">
      <c r="A370" s="7"/>
      <c r="D370" s="4"/>
      <c r="F370" s="8"/>
    </row>
    <row r="371" spans="1:6" x14ac:dyDescent="0.25">
      <c r="A371" s="7"/>
      <c r="D371" s="4"/>
      <c r="F371" s="8"/>
    </row>
    <row r="372" spans="1:6" x14ac:dyDescent="0.25">
      <c r="A372" s="7"/>
      <c r="D372" s="4"/>
      <c r="F372" s="8"/>
    </row>
    <row r="373" spans="1:6" x14ac:dyDescent="0.25">
      <c r="A373" s="7"/>
      <c r="D373" s="4"/>
      <c r="F373" s="8"/>
    </row>
    <row r="374" spans="1:6" x14ac:dyDescent="0.25">
      <c r="A374" s="7"/>
      <c r="D374" s="4"/>
      <c r="F374" s="8"/>
    </row>
    <row r="375" spans="1:6" x14ac:dyDescent="0.25">
      <c r="A375" s="7"/>
      <c r="D375" s="4"/>
      <c r="F375" s="8"/>
    </row>
    <row r="376" spans="1:6" x14ac:dyDescent="0.25">
      <c r="A376" s="7"/>
      <c r="D376" s="4"/>
      <c r="F376" s="8"/>
    </row>
    <row r="377" spans="1:6" x14ac:dyDescent="0.25">
      <c r="A377" s="7"/>
      <c r="D377" s="4"/>
      <c r="F377" s="8"/>
    </row>
    <row r="378" spans="1:6" x14ac:dyDescent="0.25">
      <c r="A378" s="7"/>
      <c r="D378" s="4"/>
      <c r="F378" s="8"/>
    </row>
    <row r="379" spans="1:6" x14ac:dyDescent="0.25">
      <c r="A379" s="7"/>
      <c r="D379" s="4"/>
      <c r="F379" s="8"/>
    </row>
    <row r="380" spans="1:6" x14ac:dyDescent="0.25">
      <c r="A380" s="7"/>
      <c r="D380" s="4"/>
      <c r="F380" s="8"/>
    </row>
    <row r="381" spans="1:6" x14ac:dyDescent="0.25">
      <c r="A381" s="7"/>
    </row>
  </sheetData>
  <autoFilter ref="A1:H1" xr:uid="{00000000-0001-0000-0100-000000000000}"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JGI IMG metagenome</vt:lpstr>
      <vt:lpstr>NCB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</dc:creator>
  <cp:lastModifiedBy>不纠结</cp:lastModifiedBy>
  <dcterms:created xsi:type="dcterms:W3CDTF">2023-05-12T11:15:00Z</dcterms:created>
  <dcterms:modified xsi:type="dcterms:W3CDTF">2025-08-13T07:4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